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5" yWindow="-15" windowWidth="28830" windowHeight="12570"/>
  </bookViews>
  <sheets>
    <sheet name="result" sheetId="6" r:id="rId1"/>
  </sheets>
  <definedNames>
    <definedName name="_xlnm._FilterDatabase" localSheetId="0" hidden="1">result!$F$3:$H$164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7" i="6" l="1"/>
  <c r="N7" i="6"/>
  <c r="S8" i="6"/>
  <c r="X7" i="6"/>
  <c r="X4" i="6" l="1"/>
  <c r="D4" i="6"/>
  <c r="D164" i="6"/>
  <c r="D163" i="6"/>
  <c r="D162" i="6"/>
  <c r="D161" i="6"/>
  <c r="D160" i="6"/>
  <c r="D159" i="6"/>
  <c r="D158" i="6"/>
  <c r="D157" i="6"/>
  <c r="D156" i="6"/>
  <c r="D155" i="6"/>
  <c r="D154" i="6"/>
  <c r="D153" i="6"/>
  <c r="D152" i="6"/>
  <c r="D151" i="6"/>
  <c r="D150" i="6"/>
  <c r="D149" i="6"/>
  <c r="D148" i="6"/>
  <c r="D147" i="6"/>
  <c r="D146" i="6"/>
  <c r="D145" i="6"/>
  <c r="D144" i="6"/>
  <c r="D143" i="6"/>
  <c r="D142" i="6"/>
  <c r="D141" i="6"/>
  <c r="D140" i="6"/>
  <c r="D139" i="6"/>
  <c r="D138" i="6"/>
  <c r="D137" i="6"/>
  <c r="D136" i="6"/>
  <c r="D135" i="6"/>
  <c r="D134" i="6"/>
  <c r="D133" i="6"/>
  <c r="D132" i="6"/>
  <c r="D131" i="6"/>
  <c r="D130" i="6"/>
  <c r="D129" i="6"/>
  <c r="D128" i="6"/>
  <c r="D127" i="6"/>
  <c r="D126" i="6"/>
  <c r="D125" i="6"/>
  <c r="D124" i="6"/>
  <c r="D123" i="6"/>
  <c r="D122" i="6"/>
  <c r="D121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I164" i="6"/>
  <c r="I163" i="6"/>
  <c r="I162" i="6"/>
  <c r="I161" i="6"/>
  <c r="I160" i="6"/>
  <c r="I159" i="6"/>
  <c r="I158" i="6"/>
  <c r="I157" i="6"/>
  <c r="I156" i="6"/>
  <c r="I155" i="6"/>
  <c r="I154" i="6"/>
  <c r="I153" i="6"/>
  <c r="I152" i="6"/>
  <c r="I151" i="6"/>
  <c r="I150" i="6"/>
  <c r="I149" i="6"/>
  <c r="I148" i="6"/>
  <c r="I147" i="6"/>
  <c r="I146" i="6"/>
  <c r="I145" i="6"/>
  <c r="I144" i="6"/>
  <c r="I143" i="6"/>
  <c r="I142" i="6"/>
  <c r="I141" i="6"/>
  <c r="I140" i="6"/>
  <c r="I139" i="6"/>
  <c r="I138" i="6"/>
  <c r="I137" i="6"/>
  <c r="I136" i="6"/>
  <c r="I135" i="6"/>
  <c r="I134" i="6"/>
  <c r="I133" i="6"/>
  <c r="I132" i="6"/>
  <c r="I131" i="6"/>
  <c r="I130" i="6"/>
  <c r="I129" i="6"/>
  <c r="I128" i="6"/>
  <c r="I127" i="6"/>
  <c r="I126" i="6"/>
  <c r="I125" i="6"/>
  <c r="I124" i="6"/>
  <c r="I123" i="6"/>
  <c r="I122" i="6"/>
  <c r="I121" i="6"/>
  <c r="I120" i="6"/>
  <c r="I119" i="6"/>
  <c r="I118" i="6"/>
  <c r="I117" i="6"/>
  <c r="I116" i="6"/>
  <c r="I115" i="6"/>
  <c r="I114" i="6"/>
  <c r="I113" i="6"/>
  <c r="I112" i="6"/>
  <c r="I111" i="6"/>
  <c r="I110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6" i="6"/>
  <c r="I5" i="6"/>
  <c r="I4" i="6"/>
  <c r="N164" i="6"/>
  <c r="N163" i="6"/>
  <c r="N162" i="6"/>
  <c r="N161" i="6"/>
  <c r="N160" i="6"/>
  <c r="N159" i="6"/>
  <c r="N158" i="6"/>
  <c r="N157" i="6"/>
  <c r="N156" i="6"/>
  <c r="N155" i="6"/>
  <c r="N154" i="6"/>
  <c r="N153" i="6"/>
  <c r="N152" i="6"/>
  <c r="N151" i="6"/>
  <c r="N150" i="6"/>
  <c r="N149" i="6"/>
  <c r="N148" i="6"/>
  <c r="N147" i="6"/>
  <c r="N146" i="6"/>
  <c r="N145" i="6"/>
  <c r="N144" i="6"/>
  <c r="N143" i="6"/>
  <c r="N142" i="6"/>
  <c r="N141" i="6"/>
  <c r="N140" i="6"/>
  <c r="N139" i="6"/>
  <c r="N138" i="6"/>
  <c r="N137" i="6"/>
  <c r="N136" i="6"/>
  <c r="N135" i="6"/>
  <c r="N134" i="6"/>
  <c r="N133" i="6"/>
  <c r="N132" i="6"/>
  <c r="N131" i="6"/>
  <c r="N130" i="6"/>
  <c r="N129" i="6"/>
  <c r="N128" i="6"/>
  <c r="N127" i="6"/>
  <c r="N126" i="6"/>
  <c r="N125" i="6"/>
  <c r="N124" i="6"/>
  <c r="N123" i="6"/>
  <c r="N122" i="6"/>
  <c r="N121" i="6"/>
  <c r="N120" i="6"/>
  <c r="N119" i="6"/>
  <c r="N118" i="6"/>
  <c r="N117" i="6"/>
  <c r="N116" i="6"/>
  <c r="N115" i="6"/>
  <c r="N114" i="6"/>
  <c r="N113" i="6"/>
  <c r="N112" i="6"/>
  <c r="N111" i="6"/>
  <c r="N110" i="6"/>
  <c r="N109" i="6"/>
  <c r="N108" i="6"/>
  <c r="N107" i="6"/>
  <c r="N106" i="6"/>
  <c r="N105" i="6"/>
  <c r="N104" i="6"/>
  <c r="N103" i="6"/>
  <c r="N102" i="6"/>
  <c r="N101" i="6"/>
  <c r="N100" i="6"/>
  <c r="N99" i="6"/>
  <c r="N98" i="6"/>
  <c r="N97" i="6"/>
  <c r="N96" i="6"/>
  <c r="N95" i="6"/>
  <c r="N94" i="6"/>
  <c r="N93" i="6"/>
  <c r="N92" i="6"/>
  <c r="N91" i="6"/>
  <c r="N90" i="6"/>
  <c r="N89" i="6"/>
  <c r="N88" i="6"/>
  <c r="N87" i="6"/>
  <c r="N86" i="6"/>
  <c r="N85" i="6"/>
  <c r="N84" i="6"/>
  <c r="N83" i="6"/>
  <c r="N82" i="6"/>
  <c r="N81" i="6"/>
  <c r="N80" i="6"/>
  <c r="N79" i="6"/>
  <c r="N78" i="6"/>
  <c r="N77" i="6"/>
  <c r="N76" i="6"/>
  <c r="N75" i="6"/>
  <c r="N74" i="6"/>
  <c r="N73" i="6"/>
  <c r="N72" i="6"/>
  <c r="N71" i="6"/>
  <c r="N70" i="6"/>
  <c r="N69" i="6"/>
  <c r="N68" i="6"/>
  <c r="N67" i="6"/>
  <c r="N66" i="6"/>
  <c r="N65" i="6"/>
  <c r="N64" i="6"/>
  <c r="N63" i="6"/>
  <c r="N62" i="6"/>
  <c r="N61" i="6"/>
  <c r="N60" i="6"/>
  <c r="N59" i="6"/>
  <c r="N58" i="6"/>
  <c r="N57" i="6"/>
  <c r="N56" i="6"/>
  <c r="N55" i="6"/>
  <c r="N54" i="6"/>
  <c r="N53" i="6"/>
  <c r="N52" i="6"/>
  <c r="N51" i="6"/>
  <c r="N50" i="6"/>
  <c r="N49" i="6"/>
  <c r="N48" i="6"/>
  <c r="N47" i="6"/>
  <c r="N46" i="6"/>
  <c r="N45" i="6"/>
  <c r="N44" i="6"/>
  <c r="N43" i="6"/>
  <c r="N42" i="6"/>
  <c r="N41" i="6"/>
  <c r="N40" i="6"/>
  <c r="N39" i="6"/>
  <c r="N38" i="6"/>
  <c r="N37" i="6"/>
  <c r="N36" i="6"/>
  <c r="N35" i="6"/>
  <c r="N34" i="6"/>
  <c r="N33" i="6"/>
  <c r="N32" i="6"/>
  <c r="N31" i="6"/>
  <c r="N30" i="6"/>
  <c r="N29" i="6"/>
  <c r="N28" i="6"/>
  <c r="N27" i="6"/>
  <c r="N26" i="6"/>
  <c r="N25" i="6"/>
  <c r="N24" i="6"/>
  <c r="N23" i="6"/>
  <c r="N22" i="6"/>
  <c r="N21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6" i="6"/>
  <c r="N5" i="6"/>
  <c r="N4" i="6"/>
  <c r="S164" i="6"/>
  <c r="S163" i="6"/>
  <c r="S162" i="6"/>
  <c r="S161" i="6"/>
  <c r="S160" i="6"/>
  <c r="S159" i="6"/>
  <c r="S158" i="6"/>
  <c r="S157" i="6"/>
  <c r="S156" i="6"/>
  <c r="S155" i="6"/>
  <c r="S154" i="6"/>
  <c r="S153" i="6"/>
  <c r="S152" i="6"/>
  <c r="S151" i="6"/>
  <c r="S150" i="6"/>
  <c r="S149" i="6"/>
  <c r="S148" i="6"/>
  <c r="S147" i="6"/>
  <c r="S146" i="6"/>
  <c r="S145" i="6"/>
  <c r="S144" i="6"/>
  <c r="S143" i="6"/>
  <c r="S142" i="6"/>
  <c r="S141" i="6"/>
  <c r="S140" i="6"/>
  <c r="S139" i="6"/>
  <c r="S138" i="6"/>
  <c r="S137" i="6"/>
  <c r="S136" i="6"/>
  <c r="S135" i="6"/>
  <c r="S134" i="6"/>
  <c r="S133" i="6"/>
  <c r="S132" i="6"/>
  <c r="S131" i="6"/>
  <c r="S130" i="6"/>
  <c r="S129" i="6"/>
  <c r="S128" i="6"/>
  <c r="S127" i="6"/>
  <c r="S126" i="6"/>
  <c r="S125" i="6"/>
  <c r="S124" i="6"/>
  <c r="S123" i="6"/>
  <c r="S122" i="6"/>
  <c r="S121" i="6"/>
  <c r="S120" i="6"/>
  <c r="S119" i="6"/>
  <c r="S118" i="6"/>
  <c r="S117" i="6"/>
  <c r="S116" i="6"/>
  <c r="S115" i="6"/>
  <c r="S114" i="6"/>
  <c r="S113" i="6"/>
  <c r="S112" i="6"/>
  <c r="S111" i="6"/>
  <c r="S110" i="6"/>
  <c r="S109" i="6"/>
  <c r="S108" i="6"/>
  <c r="S107" i="6"/>
  <c r="S106" i="6"/>
  <c r="S105" i="6"/>
  <c r="S104" i="6"/>
  <c r="S103" i="6"/>
  <c r="S102" i="6"/>
  <c r="S101" i="6"/>
  <c r="S100" i="6"/>
  <c r="S99" i="6"/>
  <c r="S98" i="6"/>
  <c r="S97" i="6"/>
  <c r="S96" i="6"/>
  <c r="S95" i="6"/>
  <c r="S94" i="6"/>
  <c r="S93" i="6"/>
  <c r="S92" i="6"/>
  <c r="S91" i="6"/>
  <c r="S90" i="6"/>
  <c r="S89" i="6"/>
  <c r="S88" i="6"/>
  <c r="S87" i="6"/>
  <c r="S86" i="6"/>
  <c r="S85" i="6"/>
  <c r="S84" i="6"/>
  <c r="S83" i="6"/>
  <c r="S82" i="6"/>
  <c r="S81" i="6"/>
  <c r="S80" i="6"/>
  <c r="S79" i="6"/>
  <c r="S78" i="6"/>
  <c r="S77" i="6"/>
  <c r="S76" i="6"/>
  <c r="S75" i="6"/>
  <c r="S74" i="6"/>
  <c r="S73" i="6"/>
  <c r="S72" i="6"/>
  <c r="S71" i="6"/>
  <c r="S70" i="6"/>
  <c r="S69" i="6"/>
  <c r="S68" i="6"/>
  <c r="S67" i="6"/>
  <c r="S66" i="6"/>
  <c r="S65" i="6"/>
  <c r="S64" i="6"/>
  <c r="S63" i="6"/>
  <c r="S62" i="6"/>
  <c r="S61" i="6"/>
  <c r="S60" i="6"/>
  <c r="S59" i="6"/>
  <c r="S58" i="6"/>
  <c r="S57" i="6"/>
  <c r="S56" i="6"/>
  <c r="S55" i="6"/>
  <c r="S54" i="6"/>
  <c r="S53" i="6"/>
  <c r="S52" i="6"/>
  <c r="S51" i="6"/>
  <c r="S50" i="6"/>
  <c r="S49" i="6"/>
  <c r="S48" i="6"/>
  <c r="S47" i="6"/>
  <c r="S46" i="6"/>
  <c r="S45" i="6"/>
  <c r="S44" i="6"/>
  <c r="S43" i="6"/>
  <c r="S42" i="6"/>
  <c r="S41" i="6"/>
  <c r="S40" i="6"/>
  <c r="S39" i="6"/>
  <c r="S38" i="6"/>
  <c r="S37" i="6"/>
  <c r="S36" i="6"/>
  <c r="S35" i="6"/>
  <c r="S34" i="6"/>
  <c r="S33" i="6"/>
  <c r="S32" i="6"/>
  <c r="S31" i="6"/>
  <c r="S30" i="6"/>
  <c r="S29" i="6"/>
  <c r="S28" i="6"/>
  <c r="S27" i="6"/>
  <c r="S26" i="6"/>
  <c r="S25" i="6"/>
  <c r="S24" i="6"/>
  <c r="S23" i="6"/>
  <c r="S22" i="6"/>
  <c r="S21" i="6"/>
  <c r="S20" i="6"/>
  <c r="S19" i="6"/>
  <c r="S18" i="6"/>
  <c r="S17" i="6"/>
  <c r="S16" i="6"/>
  <c r="S15" i="6"/>
  <c r="S14" i="6"/>
  <c r="S13" i="6"/>
  <c r="S12" i="6"/>
  <c r="S11" i="6"/>
  <c r="S10" i="6"/>
  <c r="S9" i="6"/>
  <c r="S7" i="6"/>
  <c r="S6" i="6"/>
  <c r="S5" i="6"/>
  <c r="S4" i="6"/>
  <c r="X5" i="6"/>
  <c r="X6" i="6"/>
  <c r="X8" i="6"/>
  <c r="X9" i="6"/>
  <c r="X10" i="6"/>
  <c r="X11" i="6"/>
  <c r="X12" i="6"/>
  <c r="X13" i="6"/>
  <c r="X14" i="6"/>
  <c r="X15" i="6"/>
  <c r="X16" i="6"/>
  <c r="X17" i="6"/>
  <c r="X18" i="6"/>
  <c r="X19" i="6"/>
  <c r="X20" i="6"/>
  <c r="X21" i="6"/>
  <c r="X22" i="6"/>
  <c r="X23" i="6"/>
  <c r="X24" i="6"/>
  <c r="X25" i="6"/>
  <c r="X26" i="6"/>
  <c r="X27" i="6"/>
  <c r="X28" i="6"/>
  <c r="X29" i="6"/>
  <c r="X30" i="6"/>
  <c r="X31" i="6"/>
  <c r="X32" i="6"/>
  <c r="X33" i="6"/>
  <c r="X34" i="6"/>
  <c r="X35" i="6"/>
  <c r="X36" i="6"/>
  <c r="X37" i="6"/>
  <c r="X38" i="6"/>
  <c r="X39" i="6"/>
  <c r="X40" i="6"/>
  <c r="X41" i="6"/>
  <c r="X42" i="6"/>
  <c r="X43" i="6"/>
  <c r="X44" i="6"/>
  <c r="X45" i="6"/>
  <c r="X46" i="6"/>
  <c r="X47" i="6"/>
  <c r="X48" i="6"/>
  <c r="X49" i="6"/>
  <c r="X50" i="6"/>
  <c r="X51" i="6"/>
  <c r="X52" i="6"/>
  <c r="X53" i="6"/>
  <c r="X54" i="6"/>
  <c r="X55" i="6"/>
  <c r="X56" i="6"/>
  <c r="X57" i="6"/>
  <c r="X58" i="6"/>
  <c r="X59" i="6"/>
  <c r="X60" i="6"/>
  <c r="X61" i="6"/>
  <c r="X62" i="6"/>
  <c r="X63" i="6"/>
  <c r="X64" i="6"/>
  <c r="X65" i="6"/>
  <c r="X66" i="6"/>
  <c r="X67" i="6"/>
  <c r="X68" i="6"/>
  <c r="X69" i="6"/>
  <c r="X70" i="6"/>
  <c r="X71" i="6"/>
  <c r="X72" i="6"/>
  <c r="X73" i="6"/>
  <c r="X74" i="6"/>
  <c r="X75" i="6"/>
  <c r="X76" i="6"/>
  <c r="X77" i="6"/>
  <c r="X78" i="6"/>
  <c r="X79" i="6"/>
  <c r="X80" i="6"/>
  <c r="X81" i="6"/>
  <c r="X82" i="6"/>
  <c r="X83" i="6"/>
  <c r="X84" i="6"/>
  <c r="X85" i="6"/>
  <c r="X86" i="6"/>
  <c r="X87" i="6"/>
  <c r="X88" i="6"/>
  <c r="X89" i="6"/>
  <c r="X90" i="6"/>
  <c r="X91" i="6"/>
  <c r="X92" i="6"/>
  <c r="X93" i="6"/>
  <c r="X94" i="6"/>
  <c r="X95" i="6"/>
  <c r="X96" i="6"/>
  <c r="X97" i="6"/>
  <c r="X98" i="6"/>
  <c r="X99" i="6"/>
  <c r="X100" i="6"/>
  <c r="X101" i="6"/>
  <c r="X102" i="6"/>
  <c r="X103" i="6"/>
  <c r="X104" i="6"/>
  <c r="X105" i="6"/>
  <c r="X106" i="6"/>
  <c r="X107" i="6"/>
  <c r="X108" i="6"/>
  <c r="X109" i="6"/>
  <c r="X110" i="6"/>
  <c r="X111" i="6"/>
  <c r="X112" i="6"/>
  <c r="X113" i="6"/>
  <c r="X114" i="6"/>
  <c r="X115" i="6"/>
  <c r="X116" i="6"/>
  <c r="X117" i="6"/>
  <c r="X118" i="6"/>
  <c r="X119" i="6"/>
  <c r="X120" i="6"/>
  <c r="X121" i="6"/>
  <c r="X122" i="6"/>
  <c r="X123" i="6"/>
  <c r="X124" i="6"/>
  <c r="X125" i="6"/>
  <c r="X126" i="6"/>
  <c r="X127" i="6"/>
  <c r="X128" i="6"/>
  <c r="X129" i="6"/>
  <c r="X130" i="6"/>
  <c r="X131" i="6"/>
  <c r="X132" i="6"/>
  <c r="X133" i="6"/>
  <c r="X134" i="6"/>
  <c r="X135" i="6"/>
  <c r="X136" i="6"/>
  <c r="X137" i="6"/>
  <c r="X138" i="6"/>
  <c r="X139" i="6"/>
  <c r="X140" i="6"/>
  <c r="X141" i="6"/>
  <c r="X142" i="6"/>
  <c r="X143" i="6"/>
  <c r="X144" i="6"/>
  <c r="X145" i="6"/>
  <c r="X146" i="6"/>
  <c r="X147" i="6"/>
  <c r="X148" i="6"/>
  <c r="X149" i="6"/>
  <c r="X150" i="6"/>
  <c r="X151" i="6"/>
  <c r="X152" i="6"/>
  <c r="X153" i="6"/>
  <c r="X154" i="6"/>
  <c r="X155" i="6"/>
  <c r="X156" i="6"/>
  <c r="X157" i="6"/>
  <c r="X158" i="6"/>
  <c r="X159" i="6"/>
  <c r="X160" i="6"/>
  <c r="X161" i="6"/>
  <c r="X162" i="6"/>
  <c r="X163" i="6"/>
  <c r="X164" i="6"/>
  <c r="D165" i="6" l="1"/>
  <c r="X165" i="6"/>
  <c r="S165" i="6"/>
  <c r="N165" i="6"/>
  <c r="I165" i="6"/>
</calcChain>
</file>

<file path=xl/sharedStrings.xml><?xml version="1.0" encoding="utf-8"?>
<sst xmlns="http://schemas.openxmlformats.org/spreadsheetml/2006/main" count="827" uniqueCount="175">
  <si>
    <t>Length(cm)</t>
  </si>
  <si>
    <t>ProjArea(cm2)</t>
  </si>
  <si>
    <t>SurfArea(cm2)</t>
  </si>
  <si>
    <t>AvgDiam(mm)</t>
  </si>
  <si>
    <t>RootVolume(cm3)</t>
  </si>
  <si>
    <t>4-31</t>
  </si>
  <si>
    <t>4-33</t>
  </si>
  <si>
    <t>4-35</t>
  </si>
  <si>
    <t>4-53</t>
  </si>
  <si>
    <t>4-55</t>
  </si>
  <si>
    <t>4-57</t>
  </si>
  <si>
    <t>4-59</t>
  </si>
  <si>
    <t>4-61</t>
  </si>
  <si>
    <t>4-63</t>
  </si>
  <si>
    <t>4-65</t>
  </si>
  <si>
    <t>4-73</t>
  </si>
  <si>
    <t>4-77</t>
  </si>
  <si>
    <t>4-79</t>
  </si>
  <si>
    <t>4-81</t>
  </si>
  <si>
    <t>7-32</t>
  </si>
  <si>
    <t>7-34</t>
  </si>
  <si>
    <t>2-101</t>
  </si>
  <si>
    <t>2-103</t>
  </si>
  <si>
    <t>2-31</t>
  </si>
  <si>
    <t>2-35</t>
  </si>
  <si>
    <t>2-47</t>
  </si>
  <si>
    <t>2-51</t>
  </si>
  <si>
    <t>2-55</t>
  </si>
  <si>
    <t>2-57</t>
  </si>
  <si>
    <t>2-59</t>
  </si>
  <si>
    <t>2-61</t>
  </si>
  <si>
    <t>2-63</t>
  </si>
  <si>
    <t>2-65</t>
  </si>
  <si>
    <t>2-67</t>
  </si>
  <si>
    <t>2-69</t>
  </si>
  <si>
    <t>2-81</t>
  </si>
  <si>
    <t>2-83</t>
  </si>
  <si>
    <t>2-85</t>
  </si>
  <si>
    <t>2-87</t>
  </si>
  <si>
    <t>2-89</t>
  </si>
  <si>
    <t>2-91</t>
  </si>
  <si>
    <t>2-93</t>
  </si>
  <si>
    <t>2-97</t>
  </si>
  <si>
    <t>2-99</t>
  </si>
  <si>
    <t>16-15</t>
  </si>
  <si>
    <t>16-17</t>
  </si>
  <si>
    <t>16-19</t>
  </si>
  <si>
    <t>16-21</t>
  </si>
  <si>
    <t>16-23</t>
  </si>
  <si>
    <t>16-25</t>
  </si>
  <si>
    <t>16-27</t>
  </si>
  <si>
    <t>16-31</t>
  </si>
  <si>
    <t>16-33</t>
  </si>
  <si>
    <t>16-35</t>
  </si>
  <si>
    <t>16-37</t>
  </si>
  <si>
    <t>16-39</t>
  </si>
  <si>
    <t>16-41</t>
  </si>
  <si>
    <t>16-45</t>
  </si>
  <si>
    <t>16-47</t>
  </si>
  <si>
    <t>16-49</t>
  </si>
  <si>
    <t>16-51</t>
  </si>
  <si>
    <t>16-53</t>
  </si>
  <si>
    <t>16-55</t>
  </si>
  <si>
    <t>16-57</t>
  </si>
  <si>
    <t>16-59</t>
  </si>
  <si>
    <t>16-61</t>
  </si>
  <si>
    <t>16-63</t>
  </si>
  <si>
    <t>16-65</t>
  </si>
  <si>
    <t>16-67</t>
  </si>
  <si>
    <t>16-69</t>
  </si>
  <si>
    <t>16-71</t>
  </si>
  <si>
    <t>16-73</t>
  </si>
  <si>
    <t>16-75</t>
  </si>
  <si>
    <t>16-77</t>
  </si>
  <si>
    <t>16-79</t>
  </si>
  <si>
    <t>16-81</t>
  </si>
  <si>
    <t>16-83</t>
  </si>
  <si>
    <t>16-87</t>
  </si>
  <si>
    <t>16-91</t>
  </si>
  <si>
    <t>16-95</t>
  </si>
  <si>
    <t>16-99</t>
  </si>
  <si>
    <t>9-32</t>
  </si>
  <si>
    <t>9-35</t>
  </si>
  <si>
    <t>9-38</t>
  </si>
  <si>
    <t>9-41</t>
  </si>
  <si>
    <t>9-44</t>
  </si>
  <si>
    <t>9-47</t>
  </si>
  <si>
    <t>9-50</t>
  </si>
  <si>
    <t>9-53</t>
  </si>
  <si>
    <t>9-56</t>
  </si>
  <si>
    <t>9-59</t>
  </si>
  <si>
    <t>9-62</t>
  </si>
  <si>
    <t>4-1</t>
  </si>
  <si>
    <t>4-11</t>
  </si>
  <si>
    <t>4-13</t>
  </si>
  <si>
    <t>4-17</t>
  </si>
  <si>
    <t>4-19</t>
  </si>
  <si>
    <t>4-2</t>
  </si>
  <si>
    <t>4-21</t>
  </si>
  <si>
    <t>4-23</t>
  </si>
  <si>
    <t>4-25</t>
  </si>
  <si>
    <t>4-27</t>
  </si>
  <si>
    <t>4-29</t>
  </si>
  <si>
    <t>4-5</t>
  </si>
  <si>
    <t>4-7</t>
  </si>
  <si>
    <t>4-9</t>
  </si>
  <si>
    <t>7-1</t>
  </si>
  <si>
    <t>7-10</t>
  </si>
  <si>
    <t>7-12</t>
  </si>
  <si>
    <t>7-16</t>
  </si>
  <si>
    <t>7-18</t>
  </si>
  <si>
    <t>7-20</t>
  </si>
  <si>
    <t>7-22</t>
  </si>
  <si>
    <t>7-24</t>
  </si>
  <si>
    <t>7-26</t>
  </si>
  <si>
    <t>7-28</t>
  </si>
  <si>
    <t>7-3</t>
  </si>
  <si>
    <t>7-30</t>
  </si>
  <si>
    <t>7-5</t>
  </si>
  <si>
    <t>7-6</t>
  </si>
  <si>
    <t>7-8</t>
  </si>
  <si>
    <t>2-1</t>
  </si>
  <si>
    <t>2-11</t>
  </si>
  <si>
    <t>2-13</t>
  </si>
  <si>
    <t>2-17</t>
  </si>
  <si>
    <t>2-19</t>
  </si>
  <si>
    <t>2-2</t>
  </si>
  <si>
    <t>2-21</t>
  </si>
  <si>
    <t>2-23</t>
  </si>
  <si>
    <t>2-25</t>
  </si>
  <si>
    <t>2-27</t>
  </si>
  <si>
    <t>2-29</t>
  </si>
  <si>
    <t>2-3</t>
  </si>
  <si>
    <t>2-4</t>
  </si>
  <si>
    <t>2-5</t>
  </si>
  <si>
    <t>2-6</t>
  </si>
  <si>
    <t>2-7</t>
  </si>
  <si>
    <t>2-8</t>
  </si>
  <si>
    <t>2-9</t>
  </si>
  <si>
    <t>10-1</t>
  </si>
  <si>
    <t>10-11</t>
  </si>
  <si>
    <t>10-12</t>
  </si>
  <si>
    <t>10-3</t>
  </si>
  <si>
    <t>10-5</t>
  </si>
  <si>
    <t>10-7</t>
  </si>
  <si>
    <t>10-9</t>
  </si>
  <si>
    <t>16-1</t>
  </si>
  <si>
    <t>16-11</t>
  </si>
  <si>
    <t>16-12</t>
  </si>
  <si>
    <t>16-3</t>
  </si>
  <si>
    <t>16-5</t>
  </si>
  <si>
    <t>16-7</t>
  </si>
  <si>
    <t>16-8</t>
  </si>
  <si>
    <t>16-9</t>
  </si>
  <si>
    <t>9-1</t>
  </si>
  <si>
    <t>9-11</t>
  </si>
  <si>
    <t>9-14</t>
  </si>
  <si>
    <t>9-17</t>
  </si>
  <si>
    <t>9-20</t>
  </si>
  <si>
    <t>9-23</t>
  </si>
  <si>
    <t>9-26</t>
  </si>
  <si>
    <t>9-29</t>
  </si>
  <si>
    <t>9-4</t>
  </si>
  <si>
    <t>9-5</t>
  </si>
  <si>
    <t>9-8</t>
  </si>
  <si>
    <t>9-9</t>
  </si>
  <si>
    <t>AUTO</t>
    <phoneticPr fontId="1" type="noConversion"/>
  </si>
  <si>
    <t>MANUAL</t>
    <phoneticPr fontId="1" type="noConversion"/>
  </si>
  <si>
    <t>A</t>
    <phoneticPr fontId="1" type="noConversion"/>
  </si>
  <si>
    <t>M</t>
    <phoneticPr fontId="1" type="noConversion"/>
  </si>
  <si>
    <t>AVE</t>
    <phoneticPr fontId="1" type="noConversion"/>
  </si>
  <si>
    <t>A/M（%）</t>
    <phoneticPr fontId="1" type="noConversion"/>
  </si>
  <si>
    <t>2-93</t>
    <phoneticPr fontId="1" type="noConversion"/>
  </si>
  <si>
    <t>2-47</t>
    <phoneticPr fontId="1" type="noConversion"/>
  </si>
  <si>
    <t>Additional file 1: Table S1  The results of WinRHIZO Tron MF analysis of 161 segmented root imag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ill="1" applyBorder="1"/>
    <xf numFmtId="49" fontId="0" fillId="0" borderId="0" xfId="0" applyNumberFormat="1" applyFill="1" applyBorder="1"/>
    <xf numFmtId="0" fontId="0" fillId="0" borderId="0" xfId="0" applyFill="1" applyBorder="1" applyAlignment="1">
      <alignment vertical="center"/>
    </xf>
    <xf numFmtId="2" fontId="0" fillId="0" borderId="0" xfId="0" applyNumberFormat="1" applyFill="1" applyBorder="1"/>
    <xf numFmtId="0" fontId="0" fillId="0" borderId="1" xfId="0" applyFill="1" applyBorder="1"/>
    <xf numFmtId="49" fontId="0" fillId="0" borderId="1" xfId="0" applyNumberFormat="1" applyFill="1" applyBorder="1"/>
    <xf numFmtId="0" fontId="0" fillId="0" borderId="1" xfId="0" applyFill="1" applyBorder="1" applyAlignment="1">
      <alignment vertical="center"/>
    </xf>
    <xf numFmtId="49" fontId="0" fillId="2" borderId="1" xfId="0" applyNumberFormat="1" applyFill="1" applyBorder="1"/>
    <xf numFmtId="0" fontId="0" fillId="2" borderId="1" xfId="0" applyFill="1" applyBorder="1"/>
    <xf numFmtId="176" fontId="2" fillId="0" borderId="1" xfId="0" applyNumberFormat="1" applyFont="1" applyFill="1" applyBorder="1"/>
    <xf numFmtId="176" fontId="3" fillId="0" borderId="1" xfId="0" applyNumberFormat="1" applyFont="1" applyFill="1" applyBorder="1"/>
    <xf numFmtId="176" fontId="3" fillId="2" borderId="1" xfId="0" applyNumberFormat="1" applyFont="1" applyFill="1" applyBorder="1"/>
    <xf numFmtId="176" fontId="3" fillId="0" borderId="0" xfId="0" applyNumberFormat="1" applyFont="1" applyFill="1" applyBorder="1"/>
    <xf numFmtId="49" fontId="0" fillId="3" borderId="1" xfId="0" applyNumberFormat="1" applyFill="1" applyBorder="1"/>
    <xf numFmtId="0" fontId="0" fillId="3" borderId="1" xfId="0" applyFill="1" applyBorder="1"/>
    <xf numFmtId="0" fontId="0" fillId="3" borderId="1" xfId="0" applyFill="1" applyBorder="1" applyAlignment="1">
      <alignment vertical="center"/>
    </xf>
    <xf numFmtId="176" fontId="3" fillId="3" borderId="1" xfId="0" applyNumberFormat="1" applyFont="1" applyFill="1" applyBorder="1"/>
    <xf numFmtId="0" fontId="0" fillId="3" borderId="0" xfId="0" applyFill="1" applyBorder="1" applyAlignment="1">
      <alignment vertical="center"/>
    </xf>
    <xf numFmtId="49" fontId="0" fillId="3" borderId="0" xfId="0" applyNumberFormat="1" applyFill="1" applyBorder="1"/>
    <xf numFmtId="0" fontId="0" fillId="3" borderId="0" xfId="0" applyFill="1" applyBorder="1"/>
    <xf numFmtId="176" fontId="2" fillId="3" borderId="1" xfId="0" applyNumberFormat="1" applyFont="1" applyFill="1" applyBorder="1"/>
    <xf numFmtId="2" fontId="0" fillId="3" borderId="0" xfId="0" applyNumberFormat="1" applyFill="1" applyBorder="1"/>
    <xf numFmtId="0" fontId="0" fillId="0" borderId="3" xfId="0" applyFill="1" applyBorder="1"/>
    <xf numFmtId="176" fontId="2" fillId="0" borderId="3" xfId="0" applyNumberFormat="1" applyFont="1" applyFill="1" applyBorder="1"/>
    <xf numFmtId="0" fontId="4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68"/>
  <sheetViews>
    <sheetView showGridLines="0" tabSelected="1" zoomScaleNormal="100" workbookViewId="0">
      <selection activeCell="E109" sqref="E109"/>
    </sheetView>
  </sheetViews>
  <sheetFormatPr defaultRowHeight="14.25" x14ac:dyDescent="0.2"/>
  <cols>
    <col min="1" max="1" width="9" style="1"/>
    <col min="2" max="2" width="10.625" style="1" bestFit="1" customWidth="1"/>
    <col min="3" max="3" width="9" style="1"/>
    <col min="4" max="4" width="9" style="13"/>
    <col min="5" max="5" width="5.5" customWidth="1"/>
    <col min="6" max="6" width="9" style="1"/>
    <col min="7" max="7" width="9" style="1" customWidth="1"/>
    <col min="8" max="9" width="9" style="1"/>
    <col min="10" max="10" width="5.25" customWidth="1"/>
    <col min="11" max="11" width="6.75" style="1" customWidth="1"/>
    <col min="12" max="12" width="8.875" style="1" customWidth="1"/>
    <col min="13" max="14" width="9" style="1"/>
    <col min="15" max="15" width="4.625" customWidth="1"/>
    <col min="16" max="16" width="9" style="1"/>
    <col min="17" max="17" width="13.625" style="1" bestFit="1" customWidth="1"/>
    <col min="18" max="19" width="9" style="1"/>
    <col min="20" max="20" width="4.125" style="1" customWidth="1"/>
    <col min="21" max="21" width="9" style="1"/>
    <col min="22" max="22" width="6.25" style="1" customWidth="1"/>
    <col min="23" max="25" width="9" style="1"/>
    <col min="30" max="37" width="9" style="1"/>
    <col min="42" max="49" width="9" style="1"/>
    <col min="54" max="16384" width="9" style="1"/>
  </cols>
  <sheetData>
    <row r="1" spans="1:60" x14ac:dyDescent="0.2">
      <c r="A1" s="25" t="s">
        <v>17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</row>
    <row r="2" spans="1:60" x14ac:dyDescent="0.2">
      <c r="A2" s="23"/>
      <c r="B2" s="23" t="s">
        <v>0</v>
      </c>
      <c r="C2" s="23"/>
      <c r="D2" s="24"/>
      <c r="F2" s="23"/>
      <c r="G2" s="23" t="s">
        <v>1</v>
      </c>
      <c r="H2" s="23"/>
      <c r="I2" s="24"/>
      <c r="K2" s="23"/>
      <c r="L2" s="23" t="s">
        <v>2</v>
      </c>
      <c r="M2" s="23"/>
      <c r="N2" s="24"/>
      <c r="P2" s="23"/>
      <c r="Q2" s="23" t="s">
        <v>3</v>
      </c>
      <c r="R2" s="23"/>
      <c r="S2" s="24"/>
      <c r="U2" s="23"/>
      <c r="V2" s="23" t="s">
        <v>4</v>
      </c>
      <c r="W2" s="23"/>
      <c r="X2" s="24"/>
    </row>
    <row r="3" spans="1:60" x14ac:dyDescent="0.2">
      <c r="A3" s="5"/>
      <c r="B3" s="5" t="s">
        <v>166</v>
      </c>
      <c r="C3" s="5" t="s">
        <v>167</v>
      </c>
      <c r="D3" s="10" t="s">
        <v>171</v>
      </c>
      <c r="F3" s="5"/>
      <c r="G3" s="5" t="s">
        <v>168</v>
      </c>
      <c r="H3" s="5" t="s">
        <v>169</v>
      </c>
      <c r="I3" s="10" t="s">
        <v>171</v>
      </c>
      <c r="K3" s="5"/>
      <c r="L3" s="5" t="s">
        <v>168</v>
      </c>
      <c r="M3" s="5" t="s">
        <v>169</v>
      </c>
      <c r="N3" s="10" t="s">
        <v>171</v>
      </c>
      <c r="P3" s="15"/>
      <c r="Q3" s="5" t="s">
        <v>168</v>
      </c>
      <c r="R3" s="5" t="s">
        <v>169</v>
      </c>
      <c r="S3" s="10" t="s">
        <v>171</v>
      </c>
      <c r="U3" s="5"/>
      <c r="V3" s="5" t="s">
        <v>168</v>
      </c>
      <c r="W3" s="5" t="s">
        <v>169</v>
      </c>
      <c r="X3" s="10" t="s">
        <v>171</v>
      </c>
      <c r="AK3" s="20"/>
    </row>
    <row r="4" spans="1:60" x14ac:dyDescent="0.2">
      <c r="A4" s="6" t="s">
        <v>154</v>
      </c>
      <c r="B4" s="5">
        <v>56.106999999999999</v>
      </c>
      <c r="C4" s="7">
        <v>46.978099999999998</v>
      </c>
      <c r="D4" s="11">
        <f t="shared" ref="D4:D34" si="0">B4/C4*100</f>
        <v>119.43224608913516</v>
      </c>
      <c r="F4" s="6" t="s">
        <v>154</v>
      </c>
      <c r="G4" s="5">
        <v>1.7162999999999999</v>
      </c>
      <c r="H4" s="7">
        <v>2.6417000000000002</v>
      </c>
      <c r="I4" s="11">
        <f>G4/H4*100</f>
        <v>64.969527198394971</v>
      </c>
      <c r="K4" s="6" t="s">
        <v>154</v>
      </c>
      <c r="L4" s="5">
        <v>5.3917999999999999</v>
      </c>
      <c r="M4" s="7">
        <v>8.2989999999999995</v>
      </c>
      <c r="N4" s="11">
        <f t="shared" ref="N4:N35" si="1">L4/M4*100</f>
        <v>64.96927340643451</v>
      </c>
      <c r="P4" s="14" t="s">
        <v>40</v>
      </c>
      <c r="Q4" s="5">
        <v>0.36659999999999998</v>
      </c>
      <c r="R4" s="7">
        <v>0.23380000000000001</v>
      </c>
      <c r="S4" s="17">
        <f t="shared" ref="S4:S35" si="2">Q4/R4*100</f>
        <v>156.8006843455945</v>
      </c>
      <c r="T4" s="2"/>
      <c r="U4" s="6" t="s">
        <v>106</v>
      </c>
      <c r="V4" s="5">
        <v>8.2000000000000003E-2</v>
      </c>
      <c r="W4" s="7">
        <v>0.13</v>
      </c>
      <c r="X4" s="11">
        <f>V4/W4*100</f>
        <v>63.076923076923073</v>
      </c>
      <c r="Y4" s="2"/>
      <c r="AD4" s="2"/>
      <c r="AE4" s="2"/>
      <c r="AF4" s="2"/>
      <c r="AG4" s="2"/>
      <c r="AH4" s="2"/>
      <c r="AI4" s="2"/>
      <c r="AJ4" s="2"/>
      <c r="AK4" s="19"/>
      <c r="AP4" s="2"/>
      <c r="AQ4" s="2"/>
      <c r="AR4" s="2"/>
      <c r="AS4" s="2"/>
      <c r="AT4" s="2"/>
      <c r="AU4" s="2"/>
      <c r="AV4" s="2"/>
      <c r="AW4" s="2"/>
      <c r="BB4" s="2"/>
      <c r="BC4" s="2"/>
      <c r="BD4" s="2"/>
      <c r="BE4" s="2"/>
      <c r="BG4" s="3"/>
      <c r="BH4" s="4"/>
    </row>
    <row r="5" spans="1:60" x14ac:dyDescent="0.2">
      <c r="A5" s="6" t="s">
        <v>106</v>
      </c>
      <c r="B5" s="5">
        <v>93.318799999999996</v>
      </c>
      <c r="C5" s="7">
        <v>89.253500000000003</v>
      </c>
      <c r="D5" s="11">
        <f t="shared" si="0"/>
        <v>104.55477936439466</v>
      </c>
      <c r="F5" s="6" t="s">
        <v>106</v>
      </c>
      <c r="G5" s="5">
        <v>3.1168999999999998</v>
      </c>
      <c r="H5" s="7">
        <v>3.6002999999999998</v>
      </c>
      <c r="I5" s="11">
        <f t="shared" ref="I5:I65" si="3">G5/H5*100</f>
        <v>86.573341110463019</v>
      </c>
      <c r="K5" s="6" t="s">
        <v>106</v>
      </c>
      <c r="L5" s="5">
        <v>9.7920999999999996</v>
      </c>
      <c r="M5" s="7">
        <v>11.310600000000001</v>
      </c>
      <c r="N5" s="11">
        <f t="shared" si="1"/>
        <v>86.574540696337948</v>
      </c>
      <c r="P5" s="14" t="s">
        <v>41</v>
      </c>
      <c r="Q5" s="5">
        <v>0.34970000000000001</v>
      </c>
      <c r="R5" s="7">
        <v>0.23400000000000001</v>
      </c>
      <c r="S5" s="17">
        <f t="shared" si="2"/>
        <v>149.44444444444446</v>
      </c>
      <c r="T5" s="2"/>
      <c r="U5" s="6" t="s">
        <v>154</v>
      </c>
      <c r="V5" s="5">
        <v>4.1000000000000002E-2</v>
      </c>
      <c r="W5" s="7">
        <v>0.13300000000000001</v>
      </c>
      <c r="X5" s="11">
        <f t="shared" ref="X5:X65" si="4">V5/W5*100</f>
        <v>30.82706766917293</v>
      </c>
      <c r="Y5" s="2"/>
      <c r="AD5" s="2"/>
      <c r="AE5" s="2"/>
      <c r="AF5" s="2"/>
      <c r="AG5" s="2"/>
      <c r="AH5" s="2"/>
      <c r="AI5" s="2"/>
      <c r="AJ5" s="2"/>
      <c r="AK5" s="19"/>
      <c r="AP5" s="2"/>
      <c r="AQ5" s="2"/>
      <c r="AR5" s="2"/>
      <c r="AS5" s="2"/>
      <c r="AT5" s="2"/>
      <c r="AU5" s="2"/>
      <c r="AV5" s="2"/>
      <c r="AW5" s="2"/>
      <c r="BB5" s="2"/>
      <c r="BC5" s="2"/>
      <c r="BD5" s="2"/>
      <c r="BE5" s="2"/>
      <c r="BG5" s="3"/>
      <c r="BH5" s="4"/>
    </row>
    <row r="6" spans="1:60" x14ac:dyDescent="0.2">
      <c r="A6" s="6" t="s">
        <v>146</v>
      </c>
      <c r="B6" s="5">
        <v>101.3292</v>
      </c>
      <c r="C6" s="7">
        <v>95.657899999999998</v>
      </c>
      <c r="D6" s="11">
        <f t="shared" si="0"/>
        <v>105.92873144821284</v>
      </c>
      <c r="F6" s="6" t="s">
        <v>162</v>
      </c>
      <c r="G6" s="5">
        <v>2.1808000000000001</v>
      </c>
      <c r="H6" s="7">
        <v>4.4141000000000004</v>
      </c>
      <c r="I6" s="11">
        <f t="shared" si="3"/>
        <v>49.405314786706235</v>
      </c>
      <c r="K6" s="6" t="s">
        <v>162</v>
      </c>
      <c r="L6" s="5">
        <v>6.8513000000000002</v>
      </c>
      <c r="M6" s="7">
        <v>13.8674</v>
      </c>
      <c r="N6" s="11">
        <f t="shared" si="1"/>
        <v>49.405800654773067</v>
      </c>
      <c r="P6" s="14" t="s">
        <v>37</v>
      </c>
      <c r="Q6" s="5">
        <v>0.3553</v>
      </c>
      <c r="R6" s="7">
        <v>0.2369</v>
      </c>
      <c r="S6" s="17">
        <f t="shared" si="2"/>
        <v>149.97889404812156</v>
      </c>
      <c r="T6" s="2"/>
      <c r="U6" s="6" t="s">
        <v>116</v>
      </c>
      <c r="V6" s="5">
        <v>7.4999999999999997E-2</v>
      </c>
      <c r="W6" s="7">
        <v>0.17899999999999999</v>
      </c>
      <c r="X6" s="11">
        <f t="shared" si="4"/>
        <v>41.899441340782126</v>
      </c>
      <c r="Y6" s="2"/>
      <c r="AD6" s="2"/>
      <c r="AE6" s="2"/>
      <c r="AF6" s="2"/>
      <c r="AG6" s="2"/>
      <c r="AH6" s="2"/>
      <c r="AI6" s="2"/>
      <c r="AJ6" s="2"/>
      <c r="AK6" s="19"/>
      <c r="AP6" s="2"/>
      <c r="AQ6" s="2"/>
      <c r="AR6" s="2"/>
      <c r="AS6" s="2"/>
      <c r="AT6" s="2"/>
      <c r="AU6" s="2"/>
      <c r="AV6" s="2"/>
      <c r="AW6" s="2"/>
      <c r="BB6" s="2"/>
      <c r="BC6" s="2"/>
      <c r="BD6" s="2"/>
      <c r="BE6" s="2"/>
      <c r="BG6" s="3"/>
      <c r="BH6" s="4"/>
    </row>
    <row r="7" spans="1:60" x14ac:dyDescent="0.2">
      <c r="A7" s="6" t="s">
        <v>162</v>
      </c>
      <c r="B7" s="5">
        <v>70.022900000000007</v>
      </c>
      <c r="C7" s="7">
        <v>96.1233</v>
      </c>
      <c r="D7" s="11">
        <f t="shared" si="0"/>
        <v>72.846958021624317</v>
      </c>
      <c r="F7" s="6" t="s">
        <v>116</v>
      </c>
      <c r="G7" s="5">
        <v>3.5733999999999999</v>
      </c>
      <c r="H7" s="7">
        <v>5.1346999999999996</v>
      </c>
      <c r="I7" s="11">
        <f t="shared" si="3"/>
        <v>69.593160262527505</v>
      </c>
      <c r="K7" s="6" t="s">
        <v>116</v>
      </c>
      <c r="L7" s="5">
        <v>11.2263</v>
      </c>
      <c r="M7" s="7">
        <v>16.131</v>
      </c>
      <c r="N7" s="11">
        <f t="shared" si="1"/>
        <v>69.59456946252557</v>
      </c>
      <c r="P7" s="14" t="s">
        <v>39</v>
      </c>
      <c r="Q7" s="5">
        <v>0.37480000000000002</v>
      </c>
      <c r="R7" s="7">
        <v>0.23980000000000001</v>
      </c>
      <c r="S7" s="17">
        <f t="shared" si="2"/>
        <v>156.29691409507925</v>
      </c>
      <c r="T7" s="2"/>
      <c r="U7" s="6" t="s">
        <v>162</v>
      </c>
      <c r="V7" s="5">
        <v>5.2999999999999999E-2</v>
      </c>
      <c r="W7" s="7">
        <v>0.184</v>
      </c>
      <c r="X7" s="11">
        <f t="shared" si="4"/>
        <v>28.804347826086957</v>
      </c>
      <c r="Y7" s="2"/>
      <c r="AD7" s="2"/>
      <c r="AE7" s="2"/>
      <c r="AF7" s="2"/>
      <c r="AG7" s="2"/>
      <c r="AH7" s="2"/>
      <c r="AI7" s="2"/>
      <c r="AJ7" s="2"/>
      <c r="AK7" s="19"/>
      <c r="AP7" s="2"/>
      <c r="AQ7" s="2"/>
      <c r="AR7" s="2"/>
      <c r="AS7" s="2"/>
      <c r="AT7" s="2"/>
      <c r="AU7" s="2"/>
      <c r="AV7" s="2"/>
      <c r="AW7" s="2"/>
      <c r="BB7" s="2"/>
      <c r="BC7" s="2"/>
      <c r="BD7" s="2"/>
      <c r="BE7" s="2"/>
      <c r="BG7" s="3"/>
      <c r="BH7" s="4"/>
    </row>
    <row r="8" spans="1:60" x14ac:dyDescent="0.2">
      <c r="A8" s="6" t="s">
        <v>116</v>
      </c>
      <c r="B8" s="5">
        <v>133.4632</v>
      </c>
      <c r="C8" s="7">
        <v>136.6722</v>
      </c>
      <c r="D8" s="11">
        <f t="shared" si="0"/>
        <v>97.65204628300414</v>
      </c>
      <c r="F8" s="6" t="s">
        <v>146</v>
      </c>
      <c r="G8" s="5">
        <v>3.9830999999999999</v>
      </c>
      <c r="H8" s="7">
        <v>5.1585999999999999</v>
      </c>
      <c r="I8" s="11">
        <f t="shared" si="3"/>
        <v>77.212809677044163</v>
      </c>
      <c r="K8" s="6" t="s">
        <v>146</v>
      </c>
      <c r="L8" s="5">
        <v>12.513199999999999</v>
      </c>
      <c r="M8" s="7">
        <v>16.206099999999999</v>
      </c>
      <c r="N8" s="11">
        <f t="shared" si="1"/>
        <v>77.212901314936971</v>
      </c>
      <c r="P8" s="14" t="s">
        <v>38</v>
      </c>
      <c r="Q8" s="5">
        <v>0.34329999999999999</v>
      </c>
      <c r="R8" s="7">
        <v>0.25419999999999998</v>
      </c>
      <c r="S8" s="17">
        <f t="shared" si="2"/>
        <v>135.051140833989</v>
      </c>
      <c r="T8" s="2"/>
      <c r="U8" s="6" t="s">
        <v>118</v>
      </c>
      <c r="V8" s="5">
        <v>0.128</v>
      </c>
      <c r="W8" s="7">
        <v>0.20599999999999999</v>
      </c>
      <c r="X8" s="11">
        <f t="shared" si="4"/>
        <v>62.135922330097095</v>
      </c>
      <c r="Y8" s="2"/>
      <c r="AD8" s="2"/>
      <c r="AE8" s="2"/>
      <c r="AF8" s="2"/>
      <c r="AG8" s="2"/>
      <c r="AH8" s="2"/>
      <c r="AI8" s="2"/>
      <c r="AJ8" s="2"/>
      <c r="AK8" s="19"/>
      <c r="AP8" s="2"/>
      <c r="AQ8" s="2"/>
      <c r="AR8" s="2"/>
      <c r="AS8" s="2"/>
      <c r="AT8" s="2"/>
      <c r="AU8" s="2"/>
      <c r="AV8" s="2"/>
      <c r="AW8" s="2"/>
      <c r="BB8" s="2"/>
      <c r="BC8" s="2"/>
      <c r="BD8" s="2"/>
      <c r="BE8" s="2"/>
      <c r="BG8" s="3"/>
      <c r="BH8" s="4"/>
    </row>
    <row r="9" spans="1:60" x14ac:dyDescent="0.2">
      <c r="A9" s="6" t="s">
        <v>153</v>
      </c>
      <c r="B9" s="5">
        <v>153.9383</v>
      </c>
      <c r="C9" s="7">
        <v>145.06870000000001</v>
      </c>
      <c r="D9" s="11">
        <f t="shared" si="0"/>
        <v>106.11406871365084</v>
      </c>
      <c r="F9" s="6" t="s">
        <v>163</v>
      </c>
      <c r="G9" s="5">
        <v>4.5430999999999999</v>
      </c>
      <c r="H9" s="7">
        <v>6.3291000000000004</v>
      </c>
      <c r="I9" s="11">
        <f t="shared" si="3"/>
        <v>71.781137918503418</v>
      </c>
      <c r="K9" s="6" t="s">
        <v>163</v>
      </c>
      <c r="L9" s="5">
        <v>14.272399999999999</v>
      </c>
      <c r="M9" s="7">
        <v>19.883400000000002</v>
      </c>
      <c r="N9" s="11">
        <f t="shared" si="1"/>
        <v>71.780480199563442</v>
      </c>
      <c r="P9" s="14" t="s">
        <v>42</v>
      </c>
      <c r="Q9" s="5">
        <v>0.35170000000000001</v>
      </c>
      <c r="R9" s="7">
        <v>0.2586</v>
      </c>
      <c r="S9" s="17">
        <f t="shared" si="2"/>
        <v>136.00154679040989</v>
      </c>
      <c r="T9" s="2"/>
      <c r="U9" s="6" t="s">
        <v>165</v>
      </c>
      <c r="V9" s="5">
        <v>0.105</v>
      </c>
      <c r="W9" s="7">
        <v>0.21</v>
      </c>
      <c r="X9" s="11">
        <f t="shared" si="4"/>
        <v>50</v>
      </c>
      <c r="Y9" s="2"/>
      <c r="AD9" s="2"/>
      <c r="AE9" s="2"/>
      <c r="AF9" s="2"/>
      <c r="AG9" s="2"/>
      <c r="AH9" s="2"/>
      <c r="AI9" s="2"/>
      <c r="AJ9" s="2"/>
      <c r="AK9" s="19"/>
      <c r="AP9" s="2"/>
      <c r="AQ9" s="2"/>
      <c r="AR9" s="2"/>
      <c r="AS9" s="2"/>
      <c r="AT9" s="2"/>
      <c r="AU9" s="2"/>
      <c r="AV9" s="2"/>
      <c r="AW9" s="2"/>
      <c r="BB9" s="2"/>
      <c r="BC9" s="2"/>
      <c r="BD9" s="2"/>
      <c r="BE9" s="2"/>
      <c r="BG9" s="3"/>
      <c r="BH9" s="4"/>
    </row>
    <row r="10" spans="1:60" x14ac:dyDescent="0.2">
      <c r="A10" s="6" t="s">
        <v>163</v>
      </c>
      <c r="B10" s="5">
        <v>156.50239999999999</v>
      </c>
      <c r="C10" s="7">
        <v>156.28309999999999</v>
      </c>
      <c r="D10" s="11">
        <f t="shared" si="0"/>
        <v>100.14032227412946</v>
      </c>
      <c r="F10" s="6" t="s">
        <v>153</v>
      </c>
      <c r="G10" s="5">
        <v>4.9730999999999996</v>
      </c>
      <c r="H10" s="7">
        <v>6.3996000000000004</v>
      </c>
      <c r="I10" s="11">
        <f t="shared" si="3"/>
        <v>77.709544346521639</v>
      </c>
      <c r="K10" s="6" t="s">
        <v>153</v>
      </c>
      <c r="L10" s="5">
        <v>15.6235</v>
      </c>
      <c r="M10" s="7">
        <v>20.105</v>
      </c>
      <c r="N10" s="11">
        <f t="shared" si="1"/>
        <v>77.709524993782637</v>
      </c>
      <c r="P10" s="14" t="s">
        <v>43</v>
      </c>
      <c r="Q10" s="5">
        <v>0.315</v>
      </c>
      <c r="R10" s="7">
        <v>0.25969999999999999</v>
      </c>
      <c r="S10" s="17">
        <f t="shared" si="2"/>
        <v>121.29380053908356</v>
      </c>
      <c r="T10" s="2"/>
      <c r="U10" s="6" t="s">
        <v>120</v>
      </c>
      <c r="V10" s="5">
        <v>0.122</v>
      </c>
      <c r="W10" s="7">
        <v>0.21099999999999999</v>
      </c>
      <c r="X10" s="11">
        <f t="shared" si="4"/>
        <v>57.81990521327014</v>
      </c>
      <c r="Y10" s="2"/>
      <c r="AD10" s="2"/>
      <c r="AE10" s="2"/>
      <c r="AF10" s="2"/>
      <c r="AG10" s="2"/>
      <c r="AH10" s="2"/>
      <c r="AI10" s="2"/>
      <c r="AJ10" s="2"/>
      <c r="AK10" s="19"/>
      <c r="AP10" s="2"/>
      <c r="AQ10" s="2"/>
      <c r="AR10" s="2"/>
      <c r="AS10" s="2"/>
      <c r="AT10" s="2"/>
      <c r="AU10" s="2"/>
      <c r="AV10" s="2"/>
      <c r="AW10" s="2"/>
      <c r="BB10" s="2"/>
      <c r="BC10" s="2"/>
      <c r="BD10" s="2"/>
      <c r="BE10" s="2"/>
      <c r="BG10" s="3"/>
      <c r="BH10" s="4"/>
    </row>
    <row r="11" spans="1:60" x14ac:dyDescent="0.2">
      <c r="A11" s="6" t="s">
        <v>92</v>
      </c>
      <c r="B11" s="5">
        <v>160.31530000000001</v>
      </c>
      <c r="C11" s="7">
        <v>162.32320000000001</v>
      </c>
      <c r="D11" s="11">
        <f t="shared" si="0"/>
        <v>98.763023400228676</v>
      </c>
      <c r="F11" s="6" t="s">
        <v>118</v>
      </c>
      <c r="G11" s="5">
        <v>6.1176000000000004</v>
      </c>
      <c r="H11" s="7">
        <v>6.7591999999999999</v>
      </c>
      <c r="I11" s="11">
        <f t="shared" si="3"/>
        <v>90.507752396733338</v>
      </c>
      <c r="K11" s="6" t="s">
        <v>118</v>
      </c>
      <c r="L11" s="5">
        <v>19.219100000000001</v>
      </c>
      <c r="M11" s="7">
        <v>21.2347</v>
      </c>
      <c r="N11" s="11">
        <f t="shared" si="1"/>
        <v>90.507989281694591</v>
      </c>
      <c r="P11" s="14" t="s">
        <v>22</v>
      </c>
      <c r="Q11" s="5">
        <v>0.3493</v>
      </c>
      <c r="R11" s="7">
        <v>0.26740000000000003</v>
      </c>
      <c r="S11" s="17">
        <f t="shared" si="2"/>
        <v>130.62827225130889</v>
      </c>
      <c r="T11" s="2"/>
      <c r="U11" s="6" t="s">
        <v>119</v>
      </c>
      <c r="V11" s="5">
        <v>0.10100000000000001</v>
      </c>
      <c r="W11" s="7">
        <v>0.214</v>
      </c>
      <c r="X11" s="11">
        <f t="shared" si="4"/>
        <v>47.196261682242998</v>
      </c>
      <c r="Y11" s="2"/>
      <c r="AD11" s="2"/>
      <c r="AE11" s="2"/>
      <c r="AF11" s="2"/>
      <c r="AG11" s="2"/>
      <c r="AH11" s="2"/>
      <c r="AI11" s="2"/>
      <c r="AJ11" s="2"/>
      <c r="AK11" s="19"/>
      <c r="AP11" s="2"/>
      <c r="AQ11" s="2"/>
      <c r="AR11" s="2"/>
      <c r="AS11" s="2"/>
      <c r="AT11" s="2"/>
      <c r="AU11" s="2"/>
      <c r="AV11" s="2"/>
      <c r="AW11" s="2"/>
      <c r="BB11" s="2"/>
      <c r="BC11" s="2"/>
      <c r="BD11" s="2"/>
      <c r="BE11" s="2"/>
      <c r="BG11" s="3"/>
      <c r="BH11" s="4"/>
    </row>
    <row r="12" spans="1:60" x14ac:dyDescent="0.2">
      <c r="A12" s="6" t="s">
        <v>121</v>
      </c>
      <c r="B12" s="5">
        <v>181.70699999999999</v>
      </c>
      <c r="C12" s="7">
        <v>176.41249999999999</v>
      </c>
      <c r="D12" s="11">
        <f t="shared" si="0"/>
        <v>103.0012045631687</v>
      </c>
      <c r="F12" s="6" t="s">
        <v>165</v>
      </c>
      <c r="G12" s="5">
        <v>5.3521999999999998</v>
      </c>
      <c r="H12" s="7">
        <v>6.9196</v>
      </c>
      <c r="I12" s="11">
        <f t="shared" si="3"/>
        <v>77.348401641713394</v>
      </c>
      <c r="K12" s="6" t="s">
        <v>165</v>
      </c>
      <c r="L12" s="5">
        <v>16.814299999999999</v>
      </c>
      <c r="M12" s="7">
        <v>21.738700000000001</v>
      </c>
      <c r="N12" s="11">
        <f t="shared" si="1"/>
        <v>77.347311476767231</v>
      </c>
      <c r="P12" s="14" t="s">
        <v>21</v>
      </c>
      <c r="Q12" s="5">
        <v>0.34420000000000001</v>
      </c>
      <c r="R12" s="7">
        <v>0.26860000000000001</v>
      </c>
      <c r="S12" s="17">
        <f t="shared" si="2"/>
        <v>128.14594192107222</v>
      </c>
      <c r="T12" s="2"/>
      <c r="U12" s="6" t="s">
        <v>157</v>
      </c>
      <c r="V12" s="5">
        <v>0.186</v>
      </c>
      <c r="W12" s="7">
        <v>0.219</v>
      </c>
      <c r="X12" s="11">
        <f t="shared" si="4"/>
        <v>84.93150684931507</v>
      </c>
      <c r="Y12" s="2"/>
      <c r="AD12" s="2"/>
      <c r="AE12" s="2"/>
      <c r="AF12" s="2"/>
      <c r="AG12" s="2"/>
      <c r="AH12" s="2"/>
      <c r="AI12" s="2"/>
      <c r="AJ12" s="2"/>
      <c r="AK12" s="19"/>
      <c r="AP12" s="2"/>
      <c r="AQ12" s="2"/>
      <c r="AR12" s="2"/>
      <c r="AS12" s="2"/>
      <c r="AT12" s="2"/>
      <c r="AU12" s="2"/>
      <c r="AV12" s="2"/>
      <c r="AW12" s="2"/>
      <c r="BB12" s="2"/>
      <c r="BC12" s="2"/>
      <c r="BD12" s="2"/>
      <c r="BE12" s="2"/>
      <c r="BG12" s="3"/>
      <c r="BH12" s="4"/>
    </row>
    <row r="13" spans="1:60" x14ac:dyDescent="0.2">
      <c r="A13" s="6" t="s">
        <v>149</v>
      </c>
      <c r="B13" s="5">
        <v>192.99709999999999</v>
      </c>
      <c r="C13" s="7">
        <v>179.2079</v>
      </c>
      <c r="D13" s="11">
        <f t="shared" si="0"/>
        <v>107.69452685958598</v>
      </c>
      <c r="F13" s="6" t="s">
        <v>120</v>
      </c>
      <c r="G13" s="5">
        <v>5.7290000000000001</v>
      </c>
      <c r="H13" s="7">
        <v>6.9964000000000004</v>
      </c>
      <c r="I13" s="11">
        <f t="shared" si="3"/>
        <v>81.884969412840888</v>
      </c>
      <c r="K13" s="6" t="s">
        <v>120</v>
      </c>
      <c r="L13" s="5">
        <v>17.9983</v>
      </c>
      <c r="M13" s="7">
        <v>21.979800000000001</v>
      </c>
      <c r="N13" s="11">
        <f t="shared" si="1"/>
        <v>81.885640451687465</v>
      </c>
      <c r="P13" s="14" t="s">
        <v>33</v>
      </c>
      <c r="Q13" s="5">
        <v>0.37480000000000002</v>
      </c>
      <c r="R13" s="7">
        <v>0.27850000000000003</v>
      </c>
      <c r="S13" s="17">
        <f t="shared" si="2"/>
        <v>134.57809694793536</v>
      </c>
      <c r="T13" s="2"/>
      <c r="U13" s="6" t="s">
        <v>155</v>
      </c>
      <c r="V13" s="5">
        <v>0.14699999999999999</v>
      </c>
      <c r="W13" s="7">
        <v>0.22500000000000001</v>
      </c>
      <c r="X13" s="11">
        <f t="shared" si="4"/>
        <v>65.333333333333329</v>
      </c>
      <c r="Y13" s="2"/>
      <c r="AD13" s="2"/>
      <c r="AE13" s="2"/>
      <c r="AF13" s="2"/>
      <c r="AG13" s="2"/>
      <c r="AH13" s="2"/>
      <c r="AI13" s="2"/>
      <c r="AJ13" s="2"/>
      <c r="AK13" s="19"/>
      <c r="AP13" s="2"/>
      <c r="AQ13" s="2"/>
      <c r="AR13" s="2"/>
      <c r="AS13" s="2"/>
      <c r="AT13" s="2"/>
      <c r="AU13" s="2"/>
      <c r="AV13" s="2"/>
      <c r="AW13" s="2"/>
      <c r="BB13" s="2"/>
      <c r="BC13" s="2"/>
      <c r="BD13" s="2"/>
      <c r="BE13" s="2"/>
      <c r="BG13" s="3"/>
      <c r="BH13" s="4"/>
    </row>
    <row r="14" spans="1:60" x14ac:dyDescent="0.2">
      <c r="A14" s="6" t="s">
        <v>164</v>
      </c>
      <c r="B14" s="5">
        <v>169.17740000000001</v>
      </c>
      <c r="C14" s="7">
        <v>189.28360000000001</v>
      </c>
      <c r="D14" s="11">
        <f t="shared" si="0"/>
        <v>89.377737955110746</v>
      </c>
      <c r="F14" s="6" t="s">
        <v>119</v>
      </c>
      <c r="G14" s="5">
        <v>5.4221000000000004</v>
      </c>
      <c r="H14" s="7">
        <v>7.0399000000000003</v>
      </c>
      <c r="I14" s="11">
        <f t="shared" si="3"/>
        <v>77.019559936930932</v>
      </c>
      <c r="K14" s="6" t="s">
        <v>119</v>
      </c>
      <c r="L14" s="5">
        <v>17.034199999999998</v>
      </c>
      <c r="M14" s="7">
        <v>22.116399999999999</v>
      </c>
      <c r="N14" s="11">
        <f t="shared" si="1"/>
        <v>77.020672442169612</v>
      </c>
      <c r="P14" s="14" t="s">
        <v>100</v>
      </c>
      <c r="Q14" s="5">
        <v>0.27829999999999999</v>
      </c>
      <c r="R14" s="7">
        <v>0.2787</v>
      </c>
      <c r="S14" s="17">
        <f t="shared" si="2"/>
        <v>99.856476498026552</v>
      </c>
      <c r="T14" s="2"/>
      <c r="U14" s="6" t="s">
        <v>156</v>
      </c>
      <c r="V14" s="5">
        <v>0.16200000000000001</v>
      </c>
      <c r="W14" s="7">
        <v>0.22500000000000001</v>
      </c>
      <c r="X14" s="11">
        <f t="shared" si="4"/>
        <v>72</v>
      </c>
      <c r="Y14" s="2"/>
      <c r="AD14" s="2"/>
      <c r="AE14" s="2"/>
      <c r="AF14" s="2"/>
      <c r="AG14" s="2"/>
      <c r="AH14" s="2"/>
      <c r="AI14" s="2"/>
      <c r="AJ14" s="2"/>
      <c r="AK14" s="19"/>
      <c r="AP14" s="2"/>
      <c r="AQ14" s="2"/>
      <c r="AR14" s="2"/>
      <c r="AS14" s="2"/>
      <c r="AT14" s="2"/>
      <c r="AU14" s="2"/>
      <c r="AV14" s="2"/>
      <c r="AW14" s="2"/>
      <c r="BB14" s="2"/>
      <c r="BC14" s="2"/>
      <c r="BD14" s="2"/>
      <c r="BE14" s="2"/>
      <c r="BG14" s="3"/>
      <c r="BH14" s="4"/>
    </row>
    <row r="15" spans="1:60" x14ac:dyDescent="0.2">
      <c r="A15" s="6" t="s">
        <v>118</v>
      </c>
      <c r="B15" s="5">
        <v>228.86670000000001</v>
      </c>
      <c r="C15" s="7">
        <v>200.30680000000001</v>
      </c>
      <c r="D15" s="11">
        <f t="shared" si="0"/>
        <v>114.25807810818205</v>
      </c>
      <c r="F15" s="6" t="s">
        <v>121</v>
      </c>
      <c r="G15" s="5">
        <v>7.3399000000000001</v>
      </c>
      <c r="H15" s="7">
        <v>7.0438000000000001</v>
      </c>
      <c r="I15" s="11">
        <f t="shared" si="3"/>
        <v>104.20369686816775</v>
      </c>
      <c r="K15" s="6" t="s">
        <v>121</v>
      </c>
      <c r="L15" s="5">
        <v>23.059000000000001</v>
      </c>
      <c r="M15" s="7">
        <v>22.128699999999998</v>
      </c>
      <c r="N15" s="11">
        <f t="shared" si="1"/>
        <v>104.20404271376087</v>
      </c>
      <c r="P15" s="14" t="s">
        <v>128</v>
      </c>
      <c r="Q15" s="5">
        <v>0.25740000000000002</v>
      </c>
      <c r="R15" s="7">
        <v>0.28210000000000002</v>
      </c>
      <c r="S15" s="17">
        <f t="shared" si="2"/>
        <v>91.244239631336413</v>
      </c>
      <c r="T15" s="2"/>
      <c r="U15" s="6" t="s">
        <v>146</v>
      </c>
      <c r="V15" s="5">
        <v>0.123</v>
      </c>
      <c r="W15" s="7">
        <v>0.23100000000000001</v>
      </c>
      <c r="X15" s="11">
        <f t="shared" si="4"/>
        <v>53.246753246753244</v>
      </c>
      <c r="Y15" s="2"/>
      <c r="AD15" s="2"/>
      <c r="AE15" s="2"/>
      <c r="AF15" s="2"/>
      <c r="AG15" s="2"/>
      <c r="AH15" s="2"/>
      <c r="AI15" s="2"/>
      <c r="AJ15" s="2"/>
      <c r="AK15" s="19"/>
      <c r="AP15" s="2"/>
      <c r="AQ15" s="2"/>
      <c r="AR15" s="2"/>
      <c r="AS15" s="2"/>
      <c r="AT15" s="2"/>
      <c r="AU15" s="2"/>
      <c r="AV15" s="2"/>
      <c r="AW15" s="2"/>
      <c r="BB15" s="2"/>
      <c r="BC15" s="2"/>
      <c r="BD15" s="2"/>
      <c r="BE15" s="2"/>
      <c r="BG15" s="3"/>
      <c r="BH15" s="4"/>
    </row>
    <row r="16" spans="1:60" x14ac:dyDescent="0.2">
      <c r="A16" s="6" t="s">
        <v>165</v>
      </c>
      <c r="B16" s="5">
        <v>213.27930000000001</v>
      </c>
      <c r="C16" s="7">
        <v>205.66540000000001</v>
      </c>
      <c r="D16" s="11">
        <f t="shared" si="0"/>
        <v>103.70208114733931</v>
      </c>
      <c r="F16" s="6" t="s">
        <v>155</v>
      </c>
      <c r="G16" s="5">
        <v>6.4691999999999998</v>
      </c>
      <c r="H16" s="7">
        <v>7.0662000000000003</v>
      </c>
      <c r="I16" s="11">
        <f t="shared" si="3"/>
        <v>91.551328861339897</v>
      </c>
      <c r="K16" s="6" t="s">
        <v>155</v>
      </c>
      <c r="L16" s="5">
        <v>20.323599999999999</v>
      </c>
      <c r="M16" s="7">
        <v>22.199100000000001</v>
      </c>
      <c r="N16" s="11">
        <f t="shared" si="1"/>
        <v>91.551459293394771</v>
      </c>
      <c r="P16" s="14" t="s">
        <v>101</v>
      </c>
      <c r="Q16" s="5">
        <v>0.2354</v>
      </c>
      <c r="R16" s="7">
        <v>0.28549999999999998</v>
      </c>
      <c r="S16" s="17">
        <f t="shared" si="2"/>
        <v>82.451838879159382</v>
      </c>
      <c r="T16" s="2"/>
      <c r="U16" s="6" t="s">
        <v>163</v>
      </c>
      <c r="V16" s="5">
        <v>0.104</v>
      </c>
      <c r="W16" s="7">
        <v>0.24399999999999999</v>
      </c>
      <c r="X16" s="11">
        <f t="shared" si="4"/>
        <v>42.622950819672127</v>
      </c>
      <c r="Y16" s="2"/>
      <c r="AD16" s="2"/>
      <c r="AE16" s="2"/>
      <c r="AF16" s="2"/>
      <c r="AG16" s="2"/>
      <c r="AH16" s="2"/>
      <c r="AI16" s="2"/>
      <c r="AJ16" s="2"/>
      <c r="AK16" s="19"/>
      <c r="AP16" s="2"/>
      <c r="AQ16" s="2"/>
      <c r="AR16" s="2"/>
      <c r="AS16" s="2"/>
      <c r="AT16" s="2"/>
      <c r="AU16" s="2"/>
      <c r="AV16" s="2"/>
      <c r="AW16" s="2"/>
      <c r="BB16" s="2"/>
      <c r="BC16" s="2"/>
      <c r="BD16" s="2"/>
      <c r="BE16" s="2"/>
      <c r="BG16" s="3"/>
      <c r="BH16" s="4"/>
    </row>
    <row r="17" spans="1:60" x14ac:dyDescent="0.2">
      <c r="A17" s="6" t="s">
        <v>155</v>
      </c>
      <c r="B17" s="5">
        <v>224.1337</v>
      </c>
      <c r="C17" s="7">
        <v>207.37100000000001</v>
      </c>
      <c r="D17" s="11">
        <f t="shared" si="0"/>
        <v>108.08343500296569</v>
      </c>
      <c r="F17" s="6" t="s">
        <v>92</v>
      </c>
      <c r="G17" s="5">
        <v>5.6050000000000004</v>
      </c>
      <c r="H17" s="7">
        <v>7.1112000000000002</v>
      </c>
      <c r="I17" s="11">
        <f t="shared" si="3"/>
        <v>78.819327258409274</v>
      </c>
      <c r="K17" s="6" t="s">
        <v>92</v>
      </c>
      <c r="L17" s="5">
        <v>17.608699999999999</v>
      </c>
      <c r="M17" s="7">
        <v>22.340599999999998</v>
      </c>
      <c r="N17" s="11">
        <f t="shared" si="1"/>
        <v>78.819279697053787</v>
      </c>
      <c r="P17" s="14" t="s">
        <v>98</v>
      </c>
      <c r="Q17" s="5">
        <v>0.2777</v>
      </c>
      <c r="R17" s="7">
        <v>0.2863</v>
      </c>
      <c r="S17" s="17">
        <f t="shared" si="2"/>
        <v>96.996157876353479</v>
      </c>
      <c r="T17" s="2"/>
      <c r="U17" s="6" t="s">
        <v>98</v>
      </c>
      <c r="V17" s="5">
        <v>0.18</v>
      </c>
      <c r="W17" s="7">
        <v>0.247</v>
      </c>
      <c r="X17" s="11">
        <f t="shared" si="4"/>
        <v>72.874493927125499</v>
      </c>
      <c r="Y17" s="2"/>
      <c r="AD17" s="2"/>
      <c r="AE17" s="2"/>
      <c r="AF17" s="2"/>
      <c r="AG17" s="2"/>
      <c r="AH17" s="2"/>
      <c r="AI17" s="2"/>
      <c r="AJ17" s="2"/>
      <c r="AK17" s="19"/>
      <c r="AP17" s="2"/>
      <c r="AQ17" s="2"/>
      <c r="AR17" s="2"/>
      <c r="AS17" s="2"/>
      <c r="AT17" s="2"/>
      <c r="AU17" s="2"/>
      <c r="AV17" s="2"/>
      <c r="AW17" s="2"/>
      <c r="BB17" s="2"/>
      <c r="BC17" s="2"/>
      <c r="BD17" s="2"/>
      <c r="BE17" s="2"/>
      <c r="BG17" s="3"/>
      <c r="BH17" s="4"/>
    </row>
    <row r="18" spans="1:60" x14ac:dyDescent="0.2">
      <c r="A18" s="6" t="s">
        <v>119</v>
      </c>
      <c r="B18" s="5">
        <v>227.80090000000001</v>
      </c>
      <c r="C18" s="7">
        <v>213.57839999999999</v>
      </c>
      <c r="D18" s="11">
        <f t="shared" si="0"/>
        <v>106.65914717967735</v>
      </c>
      <c r="F18" s="6" t="s">
        <v>157</v>
      </c>
      <c r="G18" s="5">
        <v>7.4576000000000002</v>
      </c>
      <c r="H18" s="7">
        <v>7.2259000000000002</v>
      </c>
      <c r="I18" s="11">
        <f t="shared" si="3"/>
        <v>103.20652098700506</v>
      </c>
      <c r="K18" s="6" t="s">
        <v>157</v>
      </c>
      <c r="L18" s="5">
        <v>23.428799999999999</v>
      </c>
      <c r="M18" s="7">
        <v>22.700700000000001</v>
      </c>
      <c r="N18" s="11">
        <f t="shared" si="1"/>
        <v>103.2073900804821</v>
      </c>
      <c r="P18" s="14" t="s">
        <v>130</v>
      </c>
      <c r="Q18" s="5">
        <v>0.30409999999999998</v>
      </c>
      <c r="R18" s="7">
        <v>0.29149999999999998</v>
      </c>
      <c r="S18" s="17">
        <f t="shared" si="2"/>
        <v>104.32246998284734</v>
      </c>
      <c r="T18" s="2"/>
      <c r="U18" s="6" t="s">
        <v>121</v>
      </c>
      <c r="V18" s="5">
        <v>0.23300000000000001</v>
      </c>
      <c r="W18" s="7">
        <v>0.251</v>
      </c>
      <c r="X18" s="11">
        <f t="shared" si="4"/>
        <v>92.828685258964157</v>
      </c>
      <c r="Y18" s="2"/>
      <c r="AD18" s="2"/>
      <c r="AE18" s="2"/>
      <c r="AF18" s="2"/>
      <c r="AG18" s="2"/>
      <c r="AH18" s="2"/>
      <c r="AI18" s="2"/>
      <c r="AJ18" s="2"/>
      <c r="AK18" s="19"/>
      <c r="AP18" s="2"/>
      <c r="AQ18" s="2"/>
      <c r="AR18" s="2"/>
      <c r="AS18" s="2"/>
      <c r="AT18" s="2"/>
      <c r="AU18" s="2"/>
      <c r="AV18" s="2"/>
      <c r="AW18" s="2"/>
      <c r="BB18" s="2"/>
      <c r="BC18" s="2"/>
      <c r="BD18" s="2"/>
      <c r="BE18" s="2"/>
      <c r="BG18" s="3"/>
      <c r="BH18" s="4"/>
    </row>
    <row r="19" spans="1:60" x14ac:dyDescent="0.2">
      <c r="A19" s="6" t="s">
        <v>139</v>
      </c>
      <c r="B19" s="5">
        <v>146.7825</v>
      </c>
      <c r="C19" s="7">
        <v>214.17830000000001</v>
      </c>
      <c r="D19" s="11">
        <f t="shared" si="0"/>
        <v>68.532853234898212</v>
      </c>
      <c r="F19" s="6" t="s">
        <v>164</v>
      </c>
      <c r="G19" s="5">
        <v>5.0549999999999997</v>
      </c>
      <c r="H19" s="7">
        <v>7.2554999999999996</v>
      </c>
      <c r="I19" s="11">
        <f t="shared" si="3"/>
        <v>69.671283853628282</v>
      </c>
      <c r="K19" s="6" t="s">
        <v>164</v>
      </c>
      <c r="L19" s="5">
        <v>15.8809</v>
      </c>
      <c r="M19" s="7">
        <v>22.793900000000001</v>
      </c>
      <c r="N19" s="11">
        <f t="shared" si="1"/>
        <v>69.671710413751043</v>
      </c>
      <c r="P19" s="14" t="s">
        <v>131</v>
      </c>
      <c r="Q19" s="5">
        <v>0.20619999999999999</v>
      </c>
      <c r="R19" s="7">
        <v>0.2918</v>
      </c>
      <c r="S19" s="17">
        <f t="shared" si="2"/>
        <v>70.664838930774494</v>
      </c>
      <c r="T19" s="2"/>
      <c r="U19" s="6" t="s">
        <v>114</v>
      </c>
      <c r="V19" s="5">
        <v>9.2999999999999999E-2</v>
      </c>
      <c r="W19" s="7">
        <v>0.252</v>
      </c>
      <c r="X19" s="11">
        <f t="shared" si="4"/>
        <v>36.904761904761905</v>
      </c>
      <c r="Y19" s="2"/>
      <c r="AD19" s="2"/>
      <c r="AE19" s="2"/>
      <c r="AF19" s="2"/>
      <c r="AG19" s="2"/>
      <c r="AH19" s="2"/>
      <c r="AI19" s="2"/>
      <c r="AJ19" s="2"/>
      <c r="AK19" s="19"/>
      <c r="AP19" s="2"/>
      <c r="AQ19" s="2"/>
      <c r="AR19" s="2"/>
      <c r="AS19" s="2"/>
      <c r="AT19" s="2"/>
      <c r="AU19" s="2"/>
      <c r="AV19" s="2"/>
      <c r="AW19" s="2"/>
      <c r="BB19" s="2"/>
      <c r="BC19" s="2"/>
      <c r="BD19" s="2"/>
      <c r="BE19" s="2"/>
      <c r="BG19" s="3"/>
      <c r="BH19" s="4"/>
    </row>
    <row r="20" spans="1:60" x14ac:dyDescent="0.2">
      <c r="A20" s="6" t="s">
        <v>120</v>
      </c>
      <c r="B20" s="5">
        <v>211.6763</v>
      </c>
      <c r="C20" s="7">
        <v>219.8389</v>
      </c>
      <c r="D20" s="11">
        <f t="shared" si="0"/>
        <v>96.287008350205539</v>
      </c>
      <c r="F20" s="6" t="s">
        <v>156</v>
      </c>
      <c r="G20" s="5">
        <v>6.8262999999999998</v>
      </c>
      <c r="H20" s="7">
        <v>7.5068999999999999</v>
      </c>
      <c r="I20" s="11">
        <f t="shared" si="3"/>
        <v>90.933674352928634</v>
      </c>
      <c r="K20" s="6" t="s">
        <v>156</v>
      </c>
      <c r="L20" s="5">
        <v>21.445599999999999</v>
      </c>
      <c r="M20" s="7">
        <v>23.583500000000001</v>
      </c>
      <c r="N20" s="11">
        <f t="shared" si="1"/>
        <v>90.934763711917228</v>
      </c>
      <c r="P20" s="14" t="s">
        <v>125</v>
      </c>
      <c r="Q20" s="5">
        <v>0.31969999999999998</v>
      </c>
      <c r="R20" s="7">
        <v>0.29620000000000002</v>
      </c>
      <c r="S20" s="17">
        <f t="shared" si="2"/>
        <v>107.93382849426064</v>
      </c>
      <c r="T20" s="2"/>
      <c r="U20" s="6" t="s">
        <v>100</v>
      </c>
      <c r="V20" s="5">
        <v>0.189</v>
      </c>
      <c r="W20" s="7">
        <v>0.252</v>
      </c>
      <c r="X20" s="11">
        <f t="shared" si="4"/>
        <v>75</v>
      </c>
      <c r="Y20" s="2"/>
      <c r="AD20" s="2"/>
      <c r="AE20" s="2"/>
      <c r="AF20" s="2"/>
      <c r="AG20" s="2"/>
      <c r="AH20" s="2"/>
      <c r="AI20" s="2"/>
      <c r="AJ20" s="2"/>
      <c r="AK20" s="19"/>
      <c r="AP20" s="2"/>
      <c r="AQ20" s="2"/>
      <c r="AR20" s="2"/>
      <c r="AS20" s="2"/>
      <c r="AT20" s="2"/>
      <c r="AU20" s="2"/>
      <c r="AV20" s="2"/>
      <c r="AW20" s="2"/>
      <c r="BB20" s="2"/>
      <c r="BC20" s="2"/>
      <c r="BD20" s="2"/>
      <c r="BE20" s="2"/>
      <c r="BG20" s="3"/>
      <c r="BH20" s="4"/>
    </row>
    <row r="21" spans="1:60" x14ac:dyDescent="0.2">
      <c r="A21" s="6" t="s">
        <v>157</v>
      </c>
      <c r="B21" s="5">
        <v>235.1267</v>
      </c>
      <c r="C21" s="7">
        <v>221.53280000000001</v>
      </c>
      <c r="D21" s="11">
        <f t="shared" si="0"/>
        <v>106.13629223302372</v>
      </c>
      <c r="F21" s="6" t="s">
        <v>158</v>
      </c>
      <c r="G21" s="5">
        <v>7.4654999999999996</v>
      </c>
      <c r="H21" s="7">
        <v>7.9539999999999997</v>
      </c>
      <c r="I21" s="11">
        <f t="shared" si="3"/>
        <v>93.858436007040481</v>
      </c>
      <c r="K21" s="6" t="s">
        <v>158</v>
      </c>
      <c r="L21" s="5">
        <v>23.453499999999998</v>
      </c>
      <c r="M21" s="7">
        <v>24.988299999999999</v>
      </c>
      <c r="N21" s="11">
        <f t="shared" si="1"/>
        <v>93.857925509138269</v>
      </c>
      <c r="P21" s="14" t="s">
        <v>127</v>
      </c>
      <c r="Q21" s="5">
        <v>0.3478</v>
      </c>
      <c r="R21" s="7">
        <v>0.29770000000000002</v>
      </c>
      <c r="S21" s="17">
        <f t="shared" si="2"/>
        <v>116.82902250587838</v>
      </c>
      <c r="T21" s="2"/>
      <c r="U21" s="6" t="s">
        <v>158</v>
      </c>
      <c r="V21" s="5">
        <v>0.16300000000000001</v>
      </c>
      <c r="W21" s="7">
        <v>0.255</v>
      </c>
      <c r="X21" s="11">
        <f t="shared" si="4"/>
        <v>63.921568627450988</v>
      </c>
      <c r="Y21" s="2"/>
      <c r="AD21" s="2"/>
      <c r="AE21" s="2"/>
      <c r="AF21" s="2"/>
      <c r="AG21" s="2"/>
      <c r="AH21" s="2"/>
      <c r="AI21" s="2"/>
      <c r="AJ21" s="2"/>
      <c r="AK21" s="19"/>
      <c r="AP21" s="2"/>
      <c r="AQ21" s="2"/>
      <c r="AR21" s="2"/>
      <c r="AS21" s="2"/>
      <c r="AT21" s="2"/>
      <c r="AU21" s="2"/>
      <c r="AV21" s="2"/>
      <c r="AW21" s="2"/>
      <c r="BB21" s="2"/>
      <c r="BC21" s="2"/>
      <c r="BD21" s="2"/>
      <c r="BE21" s="2"/>
      <c r="BG21" s="3"/>
      <c r="BH21" s="4"/>
    </row>
    <row r="22" spans="1:60" x14ac:dyDescent="0.2">
      <c r="A22" s="6" t="s">
        <v>126</v>
      </c>
      <c r="B22" s="5">
        <v>154.5044</v>
      </c>
      <c r="C22" s="7">
        <v>221.93100000000001</v>
      </c>
      <c r="D22" s="11">
        <f t="shared" si="0"/>
        <v>69.618214670325457</v>
      </c>
      <c r="F22" s="6" t="s">
        <v>114</v>
      </c>
      <c r="G22" s="5">
        <v>5.1262999999999996</v>
      </c>
      <c r="H22" s="7">
        <v>8.1251999999999995</v>
      </c>
      <c r="I22" s="11">
        <f t="shared" si="3"/>
        <v>63.091370058583173</v>
      </c>
      <c r="K22" s="6" t="s">
        <v>114</v>
      </c>
      <c r="L22" s="5">
        <v>16.104800000000001</v>
      </c>
      <c r="M22" s="7">
        <v>25.5261</v>
      </c>
      <c r="N22" s="11">
        <f t="shared" si="1"/>
        <v>63.091502423010184</v>
      </c>
      <c r="P22" s="14" t="s">
        <v>99</v>
      </c>
      <c r="Q22" s="5">
        <v>0.24970000000000001</v>
      </c>
      <c r="R22" s="7">
        <v>0.29909999999999998</v>
      </c>
      <c r="S22" s="17">
        <f t="shared" si="2"/>
        <v>83.483784687395527</v>
      </c>
      <c r="T22" s="2"/>
      <c r="U22" s="6" t="s">
        <v>153</v>
      </c>
      <c r="V22" s="5">
        <v>0.126</v>
      </c>
      <c r="W22" s="7">
        <v>0.25800000000000001</v>
      </c>
      <c r="X22" s="11">
        <f t="shared" si="4"/>
        <v>48.837209302325576</v>
      </c>
      <c r="Y22" s="2"/>
      <c r="AD22" s="2"/>
      <c r="AE22" s="2"/>
      <c r="AF22" s="2"/>
      <c r="AG22" s="2"/>
      <c r="AH22" s="2"/>
      <c r="AI22" s="2"/>
      <c r="AJ22" s="2"/>
      <c r="AK22" s="19"/>
      <c r="AP22" s="2"/>
      <c r="AQ22" s="2"/>
      <c r="AR22" s="2"/>
      <c r="AS22" s="2"/>
      <c r="AT22" s="2"/>
      <c r="AU22" s="2"/>
      <c r="AV22" s="2"/>
      <c r="AW22" s="2"/>
      <c r="BB22" s="2"/>
      <c r="BC22" s="2"/>
      <c r="BD22" s="2"/>
      <c r="BE22" s="2"/>
      <c r="BG22" s="3"/>
      <c r="BH22" s="4"/>
    </row>
    <row r="23" spans="1:60" x14ac:dyDescent="0.2">
      <c r="A23" s="14" t="s">
        <v>156</v>
      </c>
      <c r="B23" s="5">
        <v>226.32130000000001</v>
      </c>
      <c r="C23" s="7">
        <v>225.31620000000001</v>
      </c>
      <c r="D23" s="11">
        <f t="shared" si="0"/>
        <v>100.44608421409558</v>
      </c>
      <c r="F23" s="6" t="s">
        <v>126</v>
      </c>
      <c r="G23" s="5">
        <v>5.7638999999999996</v>
      </c>
      <c r="H23" s="7">
        <v>8.4725000000000001</v>
      </c>
      <c r="I23" s="11">
        <f t="shared" si="3"/>
        <v>68.030687518442008</v>
      </c>
      <c r="K23" s="6" t="s">
        <v>126</v>
      </c>
      <c r="L23" s="5">
        <v>18.107700000000001</v>
      </c>
      <c r="M23" s="7">
        <v>26.6172</v>
      </c>
      <c r="N23" s="11">
        <f t="shared" si="1"/>
        <v>68.030070781299315</v>
      </c>
      <c r="P23" s="14" t="s">
        <v>104</v>
      </c>
      <c r="Q23" s="5">
        <v>0.26100000000000001</v>
      </c>
      <c r="R23" s="7">
        <v>0.30249999999999999</v>
      </c>
      <c r="S23" s="17">
        <f t="shared" si="2"/>
        <v>86.280991735537199</v>
      </c>
      <c r="T23" s="2"/>
      <c r="U23" s="6" t="s">
        <v>164</v>
      </c>
      <c r="V23" s="5">
        <v>0.11899999999999999</v>
      </c>
      <c r="W23" s="7">
        <v>0.26</v>
      </c>
      <c r="X23" s="11">
        <f t="shared" si="4"/>
        <v>45.769230769230766</v>
      </c>
      <c r="Y23" s="2"/>
      <c r="AD23" s="2"/>
      <c r="AE23" s="2"/>
      <c r="AF23" s="2"/>
      <c r="AG23" s="2"/>
      <c r="AH23" s="2"/>
      <c r="AI23" s="2"/>
      <c r="AJ23" s="2"/>
      <c r="AK23" s="19"/>
      <c r="AP23" s="2"/>
      <c r="AQ23" s="2"/>
      <c r="AR23" s="2"/>
      <c r="AS23" s="2"/>
      <c r="AT23" s="2"/>
      <c r="AU23" s="2"/>
      <c r="AV23" s="2"/>
      <c r="AW23" s="2"/>
      <c r="BB23" s="2"/>
      <c r="BC23" s="2"/>
      <c r="BD23" s="2"/>
      <c r="BE23" s="2"/>
      <c r="BG23" s="3"/>
      <c r="BH23" s="4"/>
    </row>
    <row r="24" spans="1:60" x14ac:dyDescent="0.2">
      <c r="A24" s="6" t="s">
        <v>97</v>
      </c>
      <c r="B24" s="5">
        <v>193.64060000000001</v>
      </c>
      <c r="C24" s="7">
        <v>226.2235</v>
      </c>
      <c r="D24" s="11">
        <f t="shared" si="0"/>
        <v>85.59703125448948</v>
      </c>
      <c r="F24" s="6" t="s">
        <v>139</v>
      </c>
      <c r="G24" s="5">
        <v>4.9485000000000001</v>
      </c>
      <c r="H24" s="7">
        <v>8.5052000000000003</v>
      </c>
      <c r="I24" s="11">
        <f t="shared" si="3"/>
        <v>58.182053332079199</v>
      </c>
      <c r="K24" s="6" t="s">
        <v>139</v>
      </c>
      <c r="L24" s="5">
        <v>15.546200000000001</v>
      </c>
      <c r="M24" s="7">
        <v>26.719899999999999</v>
      </c>
      <c r="N24" s="11">
        <f t="shared" si="1"/>
        <v>58.182103974940034</v>
      </c>
      <c r="P24" s="14" t="s">
        <v>124</v>
      </c>
      <c r="Q24" s="5">
        <v>0.25369999999999998</v>
      </c>
      <c r="R24" s="7">
        <v>0.30270000000000002</v>
      </c>
      <c r="S24" s="17">
        <f t="shared" si="2"/>
        <v>83.812355467459525</v>
      </c>
      <c r="T24" s="2"/>
      <c r="U24" s="6" t="s">
        <v>92</v>
      </c>
      <c r="V24" s="5">
        <v>0.154</v>
      </c>
      <c r="W24" s="7">
        <v>0.26600000000000001</v>
      </c>
      <c r="X24" s="11">
        <f t="shared" si="4"/>
        <v>57.894736842105253</v>
      </c>
      <c r="Y24" s="2"/>
      <c r="AD24" s="2"/>
      <c r="AE24" s="2"/>
      <c r="AF24" s="2"/>
      <c r="AG24" s="2"/>
      <c r="AH24" s="2"/>
      <c r="AI24" s="2"/>
      <c r="AJ24" s="2"/>
      <c r="AK24" s="19"/>
      <c r="AP24" s="2"/>
      <c r="AQ24" s="2"/>
      <c r="AR24" s="2"/>
      <c r="AS24" s="2"/>
      <c r="AT24" s="2"/>
      <c r="AU24" s="2"/>
      <c r="AV24" s="2"/>
      <c r="AW24" s="2"/>
      <c r="BB24" s="2"/>
      <c r="BC24" s="2"/>
      <c r="BD24" s="2"/>
      <c r="BE24" s="2"/>
      <c r="BG24" s="3"/>
      <c r="BH24" s="4"/>
    </row>
    <row r="25" spans="1:60" x14ac:dyDescent="0.2">
      <c r="A25" s="6" t="s">
        <v>107</v>
      </c>
      <c r="B25" s="5">
        <v>215.82939999999999</v>
      </c>
      <c r="C25" s="7">
        <v>230.72329999999999</v>
      </c>
      <c r="D25" s="11">
        <f t="shared" si="0"/>
        <v>93.544691845166909</v>
      </c>
      <c r="F25" s="6" t="s">
        <v>115</v>
      </c>
      <c r="G25" s="5">
        <v>6.2446000000000002</v>
      </c>
      <c r="H25" s="7">
        <v>8.7866999999999997</v>
      </c>
      <c r="I25" s="11">
        <f t="shared" si="3"/>
        <v>71.068774397669216</v>
      </c>
      <c r="K25" s="6" t="s">
        <v>115</v>
      </c>
      <c r="L25" s="5">
        <v>19.617999999999999</v>
      </c>
      <c r="M25" s="7">
        <v>27.604099999999999</v>
      </c>
      <c r="N25" s="11">
        <f t="shared" si="1"/>
        <v>71.069152770784044</v>
      </c>
      <c r="P25" s="14" t="s">
        <v>77</v>
      </c>
      <c r="Q25" s="5">
        <v>0.35339999999999999</v>
      </c>
      <c r="R25" s="7">
        <v>0.30270000000000002</v>
      </c>
      <c r="S25" s="17">
        <f t="shared" si="2"/>
        <v>116.74925668979186</v>
      </c>
      <c r="T25" s="2"/>
      <c r="U25" s="6" t="s">
        <v>115</v>
      </c>
      <c r="V25" s="5">
        <v>0.11899999999999999</v>
      </c>
      <c r="W25" s="7">
        <v>0.27100000000000002</v>
      </c>
      <c r="X25" s="11">
        <f t="shared" si="4"/>
        <v>43.911439114391136</v>
      </c>
      <c r="Y25" s="2"/>
      <c r="AD25" s="2"/>
      <c r="AE25" s="2"/>
      <c r="AF25" s="2"/>
      <c r="AG25" s="2"/>
      <c r="AH25" s="2"/>
      <c r="AI25" s="2"/>
      <c r="AJ25" s="2"/>
      <c r="AK25" s="19"/>
      <c r="AP25" s="2"/>
      <c r="AQ25" s="2"/>
      <c r="AR25" s="2"/>
      <c r="AS25" s="2"/>
      <c r="AT25" s="2"/>
      <c r="AU25" s="2"/>
      <c r="AV25" s="2"/>
      <c r="AW25" s="2"/>
      <c r="BB25" s="2"/>
      <c r="BC25" s="2"/>
      <c r="BD25" s="2"/>
      <c r="BE25" s="2"/>
      <c r="BG25" s="3"/>
      <c r="BH25" s="4"/>
    </row>
    <row r="26" spans="1:60" x14ac:dyDescent="0.2">
      <c r="A26" s="6" t="s">
        <v>158</v>
      </c>
      <c r="B26" s="5">
        <v>269.1309</v>
      </c>
      <c r="C26" s="7">
        <v>237.54390000000001</v>
      </c>
      <c r="D26" s="11">
        <f t="shared" si="0"/>
        <v>113.29733156692299</v>
      </c>
      <c r="F26" s="6" t="s">
        <v>159</v>
      </c>
      <c r="G26" s="5">
        <v>7.3243999999999998</v>
      </c>
      <c r="H26" s="7">
        <v>8.8087</v>
      </c>
      <c r="I26" s="11">
        <f t="shared" si="3"/>
        <v>83.149613450338862</v>
      </c>
      <c r="K26" s="6" t="s">
        <v>159</v>
      </c>
      <c r="L26" s="5">
        <v>23.010200000000001</v>
      </c>
      <c r="M26" s="7">
        <v>27.673300000000001</v>
      </c>
      <c r="N26" s="11">
        <f t="shared" si="1"/>
        <v>83.149461755554995</v>
      </c>
      <c r="P26" s="14" t="s">
        <v>95</v>
      </c>
      <c r="Q26" s="5">
        <v>0.24610000000000001</v>
      </c>
      <c r="R26" s="7">
        <v>0.3029</v>
      </c>
      <c r="S26" s="17">
        <f t="shared" si="2"/>
        <v>81.247936612743487</v>
      </c>
      <c r="T26" s="2"/>
      <c r="U26" s="6" t="s">
        <v>101</v>
      </c>
      <c r="V26" s="5">
        <v>0.13800000000000001</v>
      </c>
      <c r="W26" s="7">
        <v>0.27600000000000002</v>
      </c>
      <c r="X26" s="11">
        <f t="shared" si="4"/>
        <v>50</v>
      </c>
      <c r="Y26" s="2"/>
      <c r="AD26" s="2"/>
      <c r="AE26" s="2"/>
      <c r="AF26" s="2"/>
      <c r="AG26" s="2"/>
      <c r="AH26" s="2"/>
      <c r="AI26" s="2"/>
      <c r="AJ26" s="2"/>
      <c r="AK26" s="19"/>
      <c r="AP26" s="2"/>
      <c r="AQ26" s="2"/>
      <c r="AR26" s="2"/>
      <c r="AS26" s="2"/>
      <c r="AT26" s="2"/>
      <c r="AU26" s="2"/>
      <c r="AV26" s="2"/>
      <c r="AW26" s="2"/>
      <c r="BB26" s="2"/>
      <c r="BC26" s="2"/>
      <c r="BD26" s="2"/>
      <c r="BE26" s="2"/>
      <c r="BG26" s="3"/>
      <c r="BH26" s="4"/>
    </row>
    <row r="27" spans="1:60" x14ac:dyDescent="0.2">
      <c r="A27" s="6" t="s">
        <v>114</v>
      </c>
      <c r="B27" s="5">
        <v>221.4948</v>
      </c>
      <c r="C27" s="7">
        <v>246.93299999999999</v>
      </c>
      <c r="D27" s="11">
        <f t="shared" si="0"/>
        <v>89.698339225619904</v>
      </c>
      <c r="F27" s="6" t="s">
        <v>98</v>
      </c>
      <c r="G27" s="5">
        <v>8.2636000000000003</v>
      </c>
      <c r="H27" s="7">
        <v>9.0608000000000004</v>
      </c>
      <c r="I27" s="11">
        <f t="shared" si="3"/>
        <v>91.201659897580782</v>
      </c>
      <c r="K27" s="6" t="s">
        <v>98</v>
      </c>
      <c r="L27" s="5">
        <v>25.960799999999999</v>
      </c>
      <c r="M27" s="7">
        <v>28.465399999999999</v>
      </c>
      <c r="N27" s="11">
        <f t="shared" si="1"/>
        <v>91.201247830699728</v>
      </c>
      <c r="P27" s="14" t="s">
        <v>96</v>
      </c>
      <c r="Q27" s="5">
        <v>0.25409999999999999</v>
      </c>
      <c r="R27" s="7">
        <v>0.3029</v>
      </c>
      <c r="S27" s="17">
        <f t="shared" si="2"/>
        <v>83.889072301089456</v>
      </c>
      <c r="T27" s="2"/>
      <c r="U27" s="6" t="s">
        <v>99</v>
      </c>
      <c r="V27" s="5">
        <v>0.14699999999999999</v>
      </c>
      <c r="W27" s="7">
        <v>0.27700000000000002</v>
      </c>
      <c r="X27" s="11">
        <f t="shared" si="4"/>
        <v>53.06859205776172</v>
      </c>
      <c r="Y27" s="2"/>
      <c r="AD27" s="2"/>
      <c r="AE27" s="2"/>
      <c r="AF27" s="2"/>
      <c r="AG27" s="2"/>
      <c r="AH27" s="2"/>
      <c r="AI27" s="2"/>
      <c r="AJ27" s="2"/>
      <c r="AK27" s="19"/>
      <c r="AP27" s="2"/>
      <c r="AQ27" s="2"/>
      <c r="AR27" s="2"/>
      <c r="AS27" s="2"/>
      <c r="AT27" s="2"/>
      <c r="AU27" s="2"/>
      <c r="AV27" s="2"/>
      <c r="AW27" s="2"/>
      <c r="BB27" s="2"/>
      <c r="BC27" s="2"/>
      <c r="BD27" s="2"/>
      <c r="BE27" s="2"/>
      <c r="BG27" s="3"/>
      <c r="BH27" s="4"/>
    </row>
    <row r="28" spans="1:60" x14ac:dyDescent="0.2">
      <c r="A28" s="6" t="s">
        <v>110</v>
      </c>
      <c r="B28" s="5">
        <v>212.0908</v>
      </c>
      <c r="C28" s="7">
        <v>247.0966</v>
      </c>
      <c r="D28" s="11">
        <f t="shared" si="0"/>
        <v>85.833151892822485</v>
      </c>
      <c r="F28" s="6" t="s">
        <v>112</v>
      </c>
      <c r="G28" s="5">
        <v>5.17</v>
      </c>
      <c r="H28" s="7">
        <v>9.2108000000000008</v>
      </c>
      <c r="I28" s="11">
        <f t="shared" si="3"/>
        <v>56.129760715681584</v>
      </c>
      <c r="K28" s="6" t="s">
        <v>112</v>
      </c>
      <c r="L28" s="5">
        <v>16.2422</v>
      </c>
      <c r="M28" s="7">
        <v>28.936599999999999</v>
      </c>
      <c r="N28" s="11">
        <f t="shared" si="1"/>
        <v>56.130298652917077</v>
      </c>
      <c r="P28" s="6" t="s">
        <v>28</v>
      </c>
      <c r="Q28" s="5">
        <v>0.35370000000000001</v>
      </c>
      <c r="R28" s="7">
        <v>0.30470000000000003</v>
      </c>
      <c r="S28" s="11">
        <f t="shared" si="2"/>
        <v>116.08139153265506</v>
      </c>
      <c r="T28" s="2"/>
      <c r="U28" s="6" t="s">
        <v>96</v>
      </c>
      <c r="V28" s="5">
        <v>0.14499999999999999</v>
      </c>
      <c r="W28" s="7">
        <v>0.28000000000000003</v>
      </c>
      <c r="X28" s="11">
        <f t="shared" si="4"/>
        <v>51.785714285714278</v>
      </c>
      <c r="Y28" s="2"/>
      <c r="AD28" s="2"/>
      <c r="AE28" s="2"/>
      <c r="AF28" s="2"/>
      <c r="AG28" s="2"/>
      <c r="AH28" s="2"/>
      <c r="AI28" s="2"/>
      <c r="AJ28" s="2"/>
      <c r="AK28" s="2"/>
      <c r="AP28" s="2"/>
      <c r="AQ28" s="2"/>
      <c r="AR28" s="2"/>
      <c r="AS28" s="2"/>
      <c r="AT28" s="2"/>
      <c r="AU28" s="2"/>
      <c r="AV28" s="2"/>
      <c r="AW28" s="2"/>
      <c r="BB28" s="2"/>
      <c r="BC28" s="2"/>
      <c r="BD28" s="2"/>
      <c r="BE28" s="2"/>
      <c r="BG28" s="3"/>
      <c r="BH28" s="4"/>
    </row>
    <row r="29" spans="1:60" x14ac:dyDescent="0.2">
      <c r="A29" s="6" t="s">
        <v>109</v>
      </c>
      <c r="B29" s="5">
        <v>232.6602</v>
      </c>
      <c r="C29" s="7">
        <v>248.56479999999999</v>
      </c>
      <c r="D29" s="11">
        <f t="shared" si="0"/>
        <v>93.60142707253803</v>
      </c>
      <c r="F29" s="6" t="s">
        <v>96</v>
      </c>
      <c r="G29" s="5">
        <v>7.2762000000000002</v>
      </c>
      <c r="H29" s="7">
        <v>9.2554999999999996</v>
      </c>
      <c r="I29" s="11">
        <f t="shared" si="3"/>
        <v>78.614877640321978</v>
      </c>
      <c r="K29" s="6" t="s">
        <v>96</v>
      </c>
      <c r="L29" s="5">
        <v>22.858899999999998</v>
      </c>
      <c r="M29" s="7">
        <v>29.076899999999998</v>
      </c>
      <c r="N29" s="11">
        <f t="shared" si="1"/>
        <v>78.615326943381163</v>
      </c>
      <c r="P29" s="6" t="s">
        <v>102</v>
      </c>
      <c r="Q29" s="5">
        <v>0.23730000000000001</v>
      </c>
      <c r="R29" s="7">
        <v>0.30919999999999997</v>
      </c>
      <c r="S29" s="11">
        <f t="shared" si="2"/>
        <v>76.746442432082802</v>
      </c>
      <c r="T29" s="2"/>
      <c r="U29" s="6" t="s">
        <v>159</v>
      </c>
      <c r="V29" s="5">
        <v>0.151</v>
      </c>
      <c r="W29" s="7">
        <v>0.28100000000000003</v>
      </c>
      <c r="X29" s="11">
        <f t="shared" si="4"/>
        <v>53.736654804270458</v>
      </c>
      <c r="Y29" s="2"/>
      <c r="AD29" s="2"/>
      <c r="AE29" s="2"/>
      <c r="AF29" s="2"/>
      <c r="AG29" s="2"/>
      <c r="AH29" s="2"/>
      <c r="AI29" s="2"/>
      <c r="AJ29" s="2"/>
      <c r="AK29" s="2"/>
      <c r="AP29" s="2"/>
      <c r="AQ29" s="2"/>
      <c r="AR29" s="2"/>
      <c r="AS29" s="2"/>
      <c r="AT29" s="2"/>
      <c r="AU29" s="2"/>
      <c r="AV29" s="2"/>
      <c r="AW29" s="2"/>
      <c r="BB29" s="2"/>
      <c r="BC29" s="2"/>
      <c r="BD29" s="2"/>
      <c r="BE29" s="2"/>
      <c r="BG29" s="3"/>
      <c r="BH29" s="4"/>
    </row>
    <row r="30" spans="1:60" x14ac:dyDescent="0.2">
      <c r="A30" s="6" t="s">
        <v>111</v>
      </c>
      <c r="B30" s="5">
        <v>218.78479999999999</v>
      </c>
      <c r="C30" s="7">
        <v>249.5164</v>
      </c>
      <c r="D30" s="11">
        <f t="shared" si="0"/>
        <v>87.683535030162346</v>
      </c>
      <c r="F30" s="6" t="s">
        <v>111</v>
      </c>
      <c r="G30" s="5">
        <v>5.9101999999999997</v>
      </c>
      <c r="H30" s="7">
        <v>9.2584</v>
      </c>
      <c r="I30" s="11">
        <f t="shared" si="3"/>
        <v>63.83608398859414</v>
      </c>
      <c r="K30" s="6" t="s">
        <v>111</v>
      </c>
      <c r="L30" s="5">
        <v>18.567399999999999</v>
      </c>
      <c r="M30" s="7">
        <v>29.086300000000001</v>
      </c>
      <c r="N30" s="11">
        <f t="shared" si="1"/>
        <v>63.835551445182091</v>
      </c>
      <c r="P30" s="6" t="s">
        <v>129</v>
      </c>
      <c r="Q30" s="5">
        <v>0.33650000000000002</v>
      </c>
      <c r="R30" s="7">
        <v>0.30940000000000001</v>
      </c>
      <c r="S30" s="11">
        <f t="shared" si="2"/>
        <v>108.7588881706529</v>
      </c>
      <c r="T30" s="2"/>
      <c r="U30" s="6" t="s">
        <v>95</v>
      </c>
      <c r="V30" s="5">
        <v>0.13700000000000001</v>
      </c>
      <c r="W30" s="7">
        <v>0.28299999999999997</v>
      </c>
      <c r="X30" s="11">
        <f t="shared" si="4"/>
        <v>48.409893992932872</v>
      </c>
      <c r="Y30" s="2"/>
      <c r="AD30" s="2"/>
      <c r="AE30" s="2"/>
      <c r="AF30" s="2"/>
      <c r="AG30" s="2"/>
      <c r="AH30" s="2"/>
      <c r="AI30" s="2"/>
      <c r="AJ30" s="2"/>
      <c r="AK30" s="2"/>
      <c r="AP30" s="2"/>
      <c r="AQ30" s="2"/>
      <c r="AR30" s="2"/>
      <c r="AS30" s="2"/>
      <c r="AT30" s="2"/>
      <c r="AU30" s="2"/>
      <c r="AV30" s="2"/>
      <c r="AW30" s="2"/>
      <c r="BB30" s="2"/>
      <c r="BC30" s="2"/>
      <c r="BD30" s="2"/>
      <c r="BE30" s="2"/>
      <c r="BG30" s="3"/>
      <c r="BH30" s="4"/>
    </row>
    <row r="31" spans="1:60" x14ac:dyDescent="0.2">
      <c r="A31" s="6" t="s">
        <v>108</v>
      </c>
      <c r="B31" s="5">
        <v>215.4752</v>
      </c>
      <c r="C31" s="7">
        <v>249.9101</v>
      </c>
      <c r="D31" s="11">
        <f t="shared" si="0"/>
        <v>86.22108510220275</v>
      </c>
      <c r="F31" s="6" t="s">
        <v>117</v>
      </c>
      <c r="G31" s="5">
        <v>6.9863999999999997</v>
      </c>
      <c r="H31" s="7">
        <v>9.2772000000000006</v>
      </c>
      <c r="I31" s="11">
        <f t="shared" si="3"/>
        <v>75.307204760056905</v>
      </c>
      <c r="K31" s="6" t="s">
        <v>117</v>
      </c>
      <c r="L31" s="5">
        <v>21.9483</v>
      </c>
      <c r="M31" s="7">
        <v>29.145099999999999</v>
      </c>
      <c r="N31" s="11">
        <f t="shared" si="1"/>
        <v>75.306998431983416</v>
      </c>
      <c r="P31" s="6" t="s">
        <v>34</v>
      </c>
      <c r="Q31" s="5">
        <v>0.31979999999999997</v>
      </c>
      <c r="R31" s="7">
        <v>0.3095</v>
      </c>
      <c r="S31" s="11">
        <f t="shared" si="2"/>
        <v>103.32794830371566</v>
      </c>
      <c r="T31" s="2"/>
      <c r="U31" s="6" t="s">
        <v>117</v>
      </c>
      <c r="V31" s="5">
        <v>0.13800000000000001</v>
      </c>
      <c r="W31" s="7">
        <v>0.28399999999999997</v>
      </c>
      <c r="X31" s="11">
        <f t="shared" si="4"/>
        <v>48.591549295774655</v>
      </c>
      <c r="Y31" s="2"/>
      <c r="AD31" s="2"/>
      <c r="AE31" s="2"/>
      <c r="AF31" s="2"/>
      <c r="AG31" s="2"/>
      <c r="AH31" s="2"/>
      <c r="AI31" s="2"/>
      <c r="AJ31" s="2"/>
      <c r="AK31" s="2"/>
      <c r="AP31" s="2"/>
      <c r="AQ31" s="2"/>
      <c r="AR31" s="2"/>
      <c r="AS31" s="2"/>
      <c r="AT31" s="2"/>
      <c r="AU31" s="2"/>
      <c r="AV31" s="2"/>
      <c r="AW31" s="2"/>
      <c r="BB31" s="2"/>
      <c r="BC31" s="2"/>
      <c r="BD31" s="2"/>
      <c r="BE31" s="2"/>
      <c r="BG31" s="3"/>
      <c r="BH31" s="4"/>
    </row>
    <row r="32" spans="1:60" x14ac:dyDescent="0.2">
      <c r="A32" s="6" t="s">
        <v>112</v>
      </c>
      <c r="B32" s="5">
        <v>211.93969999999999</v>
      </c>
      <c r="C32" s="7">
        <v>250.25280000000001</v>
      </c>
      <c r="D32" s="11">
        <f t="shared" si="0"/>
        <v>84.690241228070178</v>
      </c>
      <c r="F32" s="6" t="s">
        <v>110</v>
      </c>
      <c r="G32" s="5">
        <v>5.8578999999999999</v>
      </c>
      <c r="H32" s="7">
        <v>9.2939000000000007</v>
      </c>
      <c r="I32" s="11">
        <f t="shared" si="3"/>
        <v>63.029513982289451</v>
      </c>
      <c r="K32" s="6" t="s">
        <v>110</v>
      </c>
      <c r="L32" s="5">
        <v>18.403199999999998</v>
      </c>
      <c r="M32" s="7">
        <v>29.197600000000001</v>
      </c>
      <c r="N32" s="11">
        <f t="shared" si="1"/>
        <v>63.029838068882363</v>
      </c>
      <c r="P32" s="6" t="s">
        <v>59</v>
      </c>
      <c r="Q32" s="5">
        <v>0.3977</v>
      </c>
      <c r="R32" s="7">
        <v>0.311</v>
      </c>
      <c r="S32" s="11">
        <f t="shared" si="2"/>
        <v>127.87781350482315</v>
      </c>
      <c r="T32" s="2"/>
      <c r="U32" s="6" t="s">
        <v>104</v>
      </c>
      <c r="V32" s="5">
        <v>0.154</v>
      </c>
      <c r="W32" s="7">
        <v>0.28399999999999997</v>
      </c>
      <c r="X32" s="11">
        <f t="shared" si="4"/>
        <v>54.225352112676063</v>
      </c>
      <c r="Y32" s="2"/>
      <c r="AD32" s="2"/>
      <c r="AE32" s="2"/>
      <c r="AF32" s="2"/>
      <c r="AG32" s="2"/>
      <c r="AH32" s="2"/>
      <c r="AI32" s="2"/>
      <c r="AJ32" s="2"/>
      <c r="AK32" s="2"/>
      <c r="AP32" s="2"/>
      <c r="AQ32" s="2"/>
      <c r="AR32" s="2"/>
      <c r="AS32" s="2"/>
      <c r="AT32" s="2"/>
      <c r="AU32" s="2"/>
      <c r="AV32" s="2"/>
      <c r="AW32" s="2"/>
      <c r="BB32" s="2"/>
      <c r="BC32" s="2"/>
      <c r="BD32" s="2"/>
      <c r="BE32" s="2"/>
      <c r="BG32" s="3"/>
      <c r="BH32" s="4"/>
    </row>
    <row r="33" spans="1:60" x14ac:dyDescent="0.2">
      <c r="A33" s="6" t="s">
        <v>113</v>
      </c>
      <c r="B33" s="5">
        <v>219.375</v>
      </c>
      <c r="C33" s="7">
        <v>261.37209999999999</v>
      </c>
      <c r="D33" s="11">
        <f t="shared" si="0"/>
        <v>83.932064669488454</v>
      </c>
      <c r="F33" s="6" t="s">
        <v>149</v>
      </c>
      <c r="G33" s="5">
        <v>6.0311000000000003</v>
      </c>
      <c r="H33" s="7">
        <v>9.3339999999999996</v>
      </c>
      <c r="I33" s="11">
        <f t="shared" si="3"/>
        <v>64.614313263338346</v>
      </c>
      <c r="K33" s="6" t="s">
        <v>149</v>
      </c>
      <c r="L33" s="5">
        <v>18.947199999999999</v>
      </c>
      <c r="M33" s="7">
        <v>29.323499999999999</v>
      </c>
      <c r="N33" s="11">
        <f t="shared" si="1"/>
        <v>64.614387777720935</v>
      </c>
      <c r="P33" s="6" t="s">
        <v>76</v>
      </c>
      <c r="Q33" s="5">
        <v>0.33789999999999998</v>
      </c>
      <c r="R33" s="7">
        <v>0.31130000000000002</v>
      </c>
      <c r="S33" s="11">
        <f t="shared" si="2"/>
        <v>108.54481207838096</v>
      </c>
      <c r="T33" s="2"/>
      <c r="U33" s="6" t="s">
        <v>102</v>
      </c>
      <c r="V33" s="5">
        <v>0.14699999999999999</v>
      </c>
      <c r="W33" s="7">
        <v>0.28799999999999998</v>
      </c>
      <c r="X33" s="11">
        <f t="shared" si="4"/>
        <v>51.041666666666664</v>
      </c>
      <c r="Y33" s="2"/>
      <c r="AD33" s="2"/>
      <c r="AE33" s="2"/>
      <c r="AF33" s="2"/>
      <c r="AG33" s="2"/>
      <c r="AH33" s="2"/>
      <c r="AI33" s="2"/>
      <c r="AJ33" s="2"/>
      <c r="AK33" s="2"/>
      <c r="AP33" s="2"/>
      <c r="AQ33" s="2"/>
      <c r="AR33" s="2"/>
      <c r="AS33" s="2"/>
      <c r="AT33" s="2"/>
      <c r="AU33" s="2"/>
      <c r="AV33" s="2"/>
      <c r="AW33" s="2"/>
      <c r="BB33" s="2"/>
      <c r="BC33" s="2"/>
      <c r="BD33" s="2"/>
      <c r="BE33" s="2"/>
      <c r="BG33" s="3"/>
      <c r="BH33" s="4"/>
    </row>
    <row r="34" spans="1:60" x14ac:dyDescent="0.2">
      <c r="A34" s="6" t="s">
        <v>115</v>
      </c>
      <c r="B34" s="5">
        <v>256.75080000000003</v>
      </c>
      <c r="C34" s="7">
        <v>261.86919999999998</v>
      </c>
      <c r="D34" s="11">
        <f t="shared" si="0"/>
        <v>98.045436423985734</v>
      </c>
      <c r="F34" s="6" t="s">
        <v>97</v>
      </c>
      <c r="G34" s="5">
        <v>7.5704000000000002</v>
      </c>
      <c r="H34" s="7">
        <v>9.3353999999999999</v>
      </c>
      <c r="I34" s="11">
        <f t="shared" si="3"/>
        <v>81.093472159736052</v>
      </c>
      <c r="K34" s="6" t="s">
        <v>97</v>
      </c>
      <c r="L34" s="5">
        <v>23.783000000000001</v>
      </c>
      <c r="M34" s="7">
        <v>29.328099999999999</v>
      </c>
      <c r="N34" s="11">
        <f t="shared" si="1"/>
        <v>81.092876797337709</v>
      </c>
      <c r="P34" s="6" t="s">
        <v>93</v>
      </c>
      <c r="Q34" s="5">
        <v>0.29949999999999999</v>
      </c>
      <c r="R34" s="7">
        <v>0.31280000000000002</v>
      </c>
      <c r="S34" s="11">
        <f t="shared" si="2"/>
        <v>95.748081841432224</v>
      </c>
      <c r="T34" s="2"/>
      <c r="U34" s="6" t="s">
        <v>93</v>
      </c>
      <c r="V34" s="5">
        <v>0.20599999999999999</v>
      </c>
      <c r="W34" s="7">
        <v>0.29099999999999998</v>
      </c>
      <c r="X34" s="11">
        <f t="shared" si="4"/>
        <v>70.790378006872857</v>
      </c>
      <c r="Y34" s="2"/>
      <c r="AD34" s="2"/>
      <c r="AE34" s="2"/>
      <c r="AF34" s="2"/>
      <c r="AG34" s="2"/>
      <c r="AH34" s="2"/>
      <c r="AI34" s="2"/>
      <c r="AJ34" s="2"/>
      <c r="AK34" s="2"/>
      <c r="AP34" s="2"/>
      <c r="AQ34" s="2"/>
      <c r="AR34" s="2"/>
      <c r="AS34" s="2"/>
      <c r="AT34" s="2"/>
      <c r="AU34" s="2"/>
      <c r="AV34" s="2"/>
      <c r="AW34" s="2"/>
      <c r="BB34" s="2"/>
      <c r="BC34" s="2"/>
      <c r="BD34" s="2"/>
      <c r="BE34" s="2"/>
      <c r="BG34" s="3"/>
      <c r="BH34" s="4"/>
    </row>
    <row r="35" spans="1:60" x14ac:dyDescent="0.2">
      <c r="A35" s="6" t="s">
        <v>132</v>
      </c>
      <c r="B35" s="5">
        <v>241.14789999999999</v>
      </c>
      <c r="C35" s="7">
        <v>267.22089999999997</v>
      </c>
      <c r="D35" s="11">
        <f t="shared" ref="D35:D66" si="5">B35/C35*100</f>
        <v>90.242903904597298</v>
      </c>
      <c r="F35" s="6" t="s">
        <v>160</v>
      </c>
      <c r="G35" s="5">
        <v>8.0210000000000008</v>
      </c>
      <c r="H35" s="7">
        <v>9.3424999999999994</v>
      </c>
      <c r="I35" s="11">
        <f t="shared" si="3"/>
        <v>85.854963874765872</v>
      </c>
      <c r="K35" s="6" t="s">
        <v>160</v>
      </c>
      <c r="L35" s="5">
        <v>25.198599999999999</v>
      </c>
      <c r="M35" s="7">
        <v>29.350300000000001</v>
      </c>
      <c r="N35" s="11">
        <f t="shared" si="1"/>
        <v>85.8546590665172</v>
      </c>
      <c r="P35" s="6" t="s">
        <v>60</v>
      </c>
      <c r="Q35" s="5">
        <v>0.44619999999999999</v>
      </c>
      <c r="R35" s="7">
        <v>0.31290000000000001</v>
      </c>
      <c r="S35" s="11">
        <f t="shared" si="2"/>
        <v>142.60147011824864</v>
      </c>
      <c r="T35" s="2"/>
      <c r="U35" s="6" t="s">
        <v>94</v>
      </c>
      <c r="V35" s="5">
        <v>0.151</v>
      </c>
      <c r="W35" s="7">
        <v>0.29199999999999998</v>
      </c>
      <c r="X35" s="11">
        <f t="shared" si="4"/>
        <v>51.712328767123296</v>
      </c>
      <c r="Y35" s="2"/>
      <c r="AD35" s="2"/>
      <c r="AE35" s="2"/>
      <c r="AF35" s="2"/>
      <c r="AG35" s="2"/>
      <c r="AH35" s="2"/>
      <c r="AI35" s="2"/>
      <c r="AJ35" s="2"/>
      <c r="AK35" s="2"/>
      <c r="AP35" s="2"/>
      <c r="AQ35" s="2"/>
      <c r="AR35" s="2"/>
      <c r="AS35" s="2"/>
      <c r="AT35" s="2"/>
      <c r="AU35" s="2"/>
      <c r="AV35" s="2"/>
      <c r="AW35" s="2"/>
      <c r="BB35" s="2"/>
      <c r="BC35" s="2"/>
      <c r="BD35" s="2"/>
      <c r="BE35" s="2"/>
      <c r="BG35" s="3"/>
      <c r="BH35" s="4"/>
    </row>
    <row r="36" spans="1:60" x14ac:dyDescent="0.2">
      <c r="A36" s="6" t="s">
        <v>159</v>
      </c>
      <c r="B36" s="5">
        <v>278.30399999999997</v>
      </c>
      <c r="C36" s="7">
        <v>267.64499999999998</v>
      </c>
      <c r="D36" s="11">
        <f t="shared" si="5"/>
        <v>103.98251415120777</v>
      </c>
      <c r="F36" s="6" t="s">
        <v>95</v>
      </c>
      <c r="G36" s="5">
        <v>7.0899000000000001</v>
      </c>
      <c r="H36" s="7">
        <v>9.3788</v>
      </c>
      <c r="I36" s="11">
        <f t="shared" si="3"/>
        <v>75.59495884334882</v>
      </c>
      <c r="K36" s="6" t="s">
        <v>95</v>
      </c>
      <c r="L36" s="5">
        <v>22.273499999999999</v>
      </c>
      <c r="M36" s="7">
        <v>29.464400000000001</v>
      </c>
      <c r="N36" s="11">
        <f t="shared" ref="N36:N67" si="6">L36/M36*100</f>
        <v>75.594615875429326</v>
      </c>
      <c r="P36" s="6" t="s">
        <v>141</v>
      </c>
      <c r="Q36" s="5">
        <v>0.31330000000000002</v>
      </c>
      <c r="R36" s="7">
        <v>0.31430000000000002</v>
      </c>
      <c r="S36" s="11">
        <f t="shared" ref="S36:S67" si="7">Q36/R36*100</f>
        <v>99.681832643970722</v>
      </c>
      <c r="T36" s="2"/>
      <c r="U36" s="6" t="s">
        <v>142</v>
      </c>
      <c r="V36" s="5">
        <v>0.18</v>
      </c>
      <c r="W36" s="7">
        <v>0.29499999999999998</v>
      </c>
      <c r="X36" s="11">
        <f t="shared" si="4"/>
        <v>61.016949152542374</v>
      </c>
      <c r="Y36" s="2"/>
      <c r="AD36" s="2"/>
      <c r="AE36" s="2"/>
      <c r="AF36" s="2"/>
      <c r="AG36" s="2"/>
      <c r="AH36" s="2"/>
      <c r="AI36" s="2"/>
      <c r="AJ36" s="2"/>
      <c r="AK36" s="2"/>
      <c r="AP36" s="2"/>
      <c r="AQ36" s="2"/>
      <c r="AR36" s="2"/>
      <c r="AS36" s="2"/>
      <c r="AT36" s="2"/>
      <c r="AU36" s="2"/>
      <c r="AV36" s="2"/>
      <c r="AW36" s="2"/>
      <c r="BB36" s="2"/>
      <c r="BC36" s="2"/>
      <c r="BD36" s="2"/>
      <c r="BE36" s="2"/>
      <c r="BG36" s="3"/>
      <c r="BH36" s="4"/>
    </row>
    <row r="37" spans="1:60" x14ac:dyDescent="0.2">
      <c r="A37" s="6" t="s">
        <v>103</v>
      </c>
      <c r="B37" s="5">
        <v>274.27100000000002</v>
      </c>
      <c r="C37" s="7">
        <v>277.29809999999998</v>
      </c>
      <c r="D37" s="11">
        <f t="shared" si="5"/>
        <v>98.908358910501022</v>
      </c>
      <c r="F37" s="6" t="s">
        <v>107</v>
      </c>
      <c r="G37" s="5">
        <v>5.9526000000000003</v>
      </c>
      <c r="H37" s="7">
        <v>9.4277999999999995</v>
      </c>
      <c r="I37" s="11">
        <f t="shared" si="3"/>
        <v>63.138802265639924</v>
      </c>
      <c r="K37" s="6" t="s">
        <v>107</v>
      </c>
      <c r="L37" s="5">
        <v>18.700800000000001</v>
      </c>
      <c r="M37" s="7">
        <v>29.618400000000001</v>
      </c>
      <c r="N37" s="11">
        <f t="shared" si="6"/>
        <v>63.139129730167731</v>
      </c>
      <c r="P37" s="6" t="s">
        <v>94</v>
      </c>
      <c r="Q37" s="5">
        <v>0.25850000000000001</v>
      </c>
      <c r="R37" s="7">
        <v>0.315</v>
      </c>
      <c r="S37" s="11">
        <f t="shared" si="7"/>
        <v>82.063492063492063</v>
      </c>
      <c r="T37" s="2"/>
      <c r="U37" s="6" t="s">
        <v>126</v>
      </c>
      <c r="V37" s="5">
        <v>0.16900000000000001</v>
      </c>
      <c r="W37" s="7">
        <v>0.30199999999999999</v>
      </c>
      <c r="X37" s="11">
        <f t="shared" si="4"/>
        <v>55.96026490066226</v>
      </c>
      <c r="Y37" s="2"/>
      <c r="AD37" s="2"/>
      <c r="AE37" s="2"/>
      <c r="AF37" s="2"/>
      <c r="AG37" s="2"/>
      <c r="AH37" s="2"/>
      <c r="AI37" s="2"/>
      <c r="AJ37" s="2"/>
      <c r="AK37" s="2"/>
      <c r="AP37" s="2"/>
      <c r="AQ37" s="2"/>
      <c r="AR37" s="2"/>
      <c r="AS37" s="2"/>
      <c r="AT37" s="2"/>
      <c r="AU37" s="2"/>
      <c r="AV37" s="2"/>
      <c r="AW37" s="2"/>
      <c r="BB37" s="2"/>
      <c r="BC37" s="2"/>
      <c r="BD37" s="2"/>
      <c r="BE37" s="2"/>
      <c r="BG37" s="3"/>
      <c r="BH37" s="4"/>
    </row>
    <row r="38" spans="1:60" x14ac:dyDescent="0.2">
      <c r="A38" s="6" t="s">
        <v>150</v>
      </c>
      <c r="B38" s="5">
        <v>295.1798</v>
      </c>
      <c r="C38" s="7">
        <v>278.60250000000002</v>
      </c>
      <c r="D38" s="11">
        <f t="shared" si="5"/>
        <v>105.95016196911369</v>
      </c>
      <c r="F38" s="6" t="s">
        <v>100</v>
      </c>
      <c r="G38" s="5">
        <v>8.6402999999999999</v>
      </c>
      <c r="H38" s="7">
        <v>9.4454999999999991</v>
      </c>
      <c r="I38" s="11">
        <f t="shared" si="3"/>
        <v>91.475305701127525</v>
      </c>
      <c r="K38" s="6" t="s">
        <v>100</v>
      </c>
      <c r="L38" s="5">
        <v>27.144200000000001</v>
      </c>
      <c r="M38" s="7">
        <v>29.6738</v>
      </c>
      <c r="N38" s="11">
        <f t="shared" si="6"/>
        <v>91.47530818432422</v>
      </c>
      <c r="P38" s="6" t="s">
        <v>78</v>
      </c>
      <c r="Q38" s="5">
        <v>0.34670000000000001</v>
      </c>
      <c r="R38" s="7">
        <v>0.31590000000000001</v>
      </c>
      <c r="S38" s="11">
        <f t="shared" si="7"/>
        <v>109.74992086103197</v>
      </c>
      <c r="T38" s="2"/>
      <c r="U38" s="6" t="s">
        <v>141</v>
      </c>
      <c r="V38" s="5">
        <v>0.19500000000000001</v>
      </c>
      <c r="W38" s="7">
        <v>0.30499999999999999</v>
      </c>
      <c r="X38" s="11">
        <f t="shared" si="4"/>
        <v>63.934426229508205</v>
      </c>
      <c r="Y38" s="2"/>
      <c r="AD38" s="2"/>
      <c r="AE38" s="2"/>
      <c r="AF38" s="2"/>
      <c r="AG38" s="2"/>
      <c r="AH38" s="2"/>
      <c r="AI38" s="2"/>
      <c r="AJ38" s="2"/>
      <c r="AK38" s="2"/>
      <c r="AP38" s="2"/>
      <c r="AQ38" s="2"/>
      <c r="AR38" s="2"/>
      <c r="AS38" s="2"/>
      <c r="AT38" s="2"/>
      <c r="AU38" s="2"/>
      <c r="AV38" s="2"/>
      <c r="AW38" s="2"/>
      <c r="BB38" s="2"/>
      <c r="BC38" s="2"/>
      <c r="BD38" s="2"/>
      <c r="BE38" s="2"/>
      <c r="BG38" s="3"/>
      <c r="BH38" s="4"/>
    </row>
    <row r="39" spans="1:60" x14ac:dyDescent="0.2">
      <c r="A39" s="6" t="s">
        <v>117</v>
      </c>
      <c r="B39" s="5">
        <v>277.69389999999999</v>
      </c>
      <c r="C39" s="7">
        <v>284.1044</v>
      </c>
      <c r="D39" s="11">
        <f t="shared" si="5"/>
        <v>97.743611151393637</v>
      </c>
      <c r="F39" s="6" t="s">
        <v>142</v>
      </c>
      <c r="G39" s="5">
        <v>7.1837</v>
      </c>
      <c r="H39" s="7">
        <v>9.4588000000000001</v>
      </c>
      <c r="I39" s="11">
        <f t="shared" si="3"/>
        <v>75.947266037975211</v>
      </c>
      <c r="K39" s="6" t="s">
        <v>142</v>
      </c>
      <c r="L39" s="5">
        <v>22.568200000000001</v>
      </c>
      <c r="M39" s="7">
        <v>29.715599999999998</v>
      </c>
      <c r="N39" s="11">
        <f t="shared" si="6"/>
        <v>75.947313868809658</v>
      </c>
      <c r="P39" s="6" t="s">
        <v>140</v>
      </c>
      <c r="Q39" s="5">
        <v>0.31919999999999998</v>
      </c>
      <c r="R39" s="7">
        <v>0.317</v>
      </c>
      <c r="S39" s="11">
        <f t="shared" si="7"/>
        <v>100.69400630914826</v>
      </c>
      <c r="T39" s="2"/>
      <c r="U39" s="6" t="s">
        <v>112</v>
      </c>
      <c r="V39" s="5">
        <v>9.9000000000000005E-2</v>
      </c>
      <c r="W39" s="7">
        <v>0.312</v>
      </c>
      <c r="X39" s="11">
        <f t="shared" si="4"/>
        <v>31.730769230769234</v>
      </c>
      <c r="Y39" s="2"/>
      <c r="AD39" s="2"/>
      <c r="AE39" s="2"/>
      <c r="AF39" s="2"/>
      <c r="AG39" s="2"/>
      <c r="AH39" s="2"/>
      <c r="AI39" s="2"/>
      <c r="AJ39" s="2"/>
      <c r="AK39" s="2"/>
      <c r="AP39" s="2"/>
      <c r="AQ39" s="2"/>
      <c r="AR39" s="2"/>
      <c r="AS39" s="2"/>
      <c r="AT39" s="2"/>
      <c r="AU39" s="2"/>
      <c r="AV39" s="2"/>
      <c r="AW39" s="2"/>
      <c r="BB39" s="2"/>
      <c r="BC39" s="2"/>
      <c r="BD39" s="2"/>
      <c r="BE39" s="2"/>
      <c r="BG39" s="3"/>
      <c r="BH39" s="4"/>
    </row>
    <row r="40" spans="1:60" x14ac:dyDescent="0.2">
      <c r="A40" s="6" t="s">
        <v>160</v>
      </c>
      <c r="B40" s="5">
        <v>297.69409999999999</v>
      </c>
      <c r="C40" s="7">
        <v>284.83760000000001</v>
      </c>
      <c r="D40" s="11">
        <f t="shared" si="5"/>
        <v>104.51362460574025</v>
      </c>
      <c r="F40" s="6" t="s">
        <v>108</v>
      </c>
      <c r="G40" s="5">
        <v>5.5810000000000004</v>
      </c>
      <c r="H40" s="7">
        <v>9.5607000000000006</v>
      </c>
      <c r="I40" s="11">
        <f t="shared" si="3"/>
        <v>58.374386812681081</v>
      </c>
      <c r="K40" s="6" t="s">
        <v>108</v>
      </c>
      <c r="L40" s="5">
        <v>17.533200000000001</v>
      </c>
      <c r="M40" s="7">
        <v>30.035900000000002</v>
      </c>
      <c r="N40" s="11">
        <f t="shared" si="6"/>
        <v>58.374145605758443</v>
      </c>
      <c r="P40" s="6" t="s">
        <v>79</v>
      </c>
      <c r="Q40" s="5">
        <v>0.28949999999999998</v>
      </c>
      <c r="R40" s="7">
        <v>0.31819999999999998</v>
      </c>
      <c r="S40" s="11">
        <f t="shared" si="7"/>
        <v>90.980515399120037</v>
      </c>
      <c r="T40" s="2"/>
      <c r="U40" s="6" t="s">
        <v>110</v>
      </c>
      <c r="V40" s="5">
        <v>0.127</v>
      </c>
      <c r="W40" s="7">
        <v>0.312</v>
      </c>
      <c r="X40" s="11">
        <f t="shared" si="4"/>
        <v>40.705128205128204</v>
      </c>
      <c r="Y40" s="2"/>
      <c r="AD40" s="2"/>
      <c r="AE40" s="2"/>
      <c r="AF40" s="2"/>
      <c r="AG40" s="2"/>
      <c r="AH40" s="2"/>
      <c r="AI40" s="2"/>
      <c r="AJ40" s="2"/>
      <c r="AK40" s="2"/>
      <c r="AP40" s="2"/>
      <c r="AQ40" s="2"/>
      <c r="AR40" s="2"/>
      <c r="AS40" s="2"/>
      <c r="AT40" s="2"/>
      <c r="AU40" s="2"/>
      <c r="AV40" s="2"/>
      <c r="AW40" s="2"/>
      <c r="BB40" s="2"/>
      <c r="BC40" s="2"/>
      <c r="BD40" s="2"/>
      <c r="BE40" s="2"/>
      <c r="BG40" s="3"/>
      <c r="BH40" s="4"/>
    </row>
    <row r="41" spans="1:60" x14ac:dyDescent="0.2">
      <c r="A41" s="6" t="s">
        <v>142</v>
      </c>
      <c r="B41" s="5">
        <v>224.74350000000001</v>
      </c>
      <c r="C41" s="7">
        <v>284.9282</v>
      </c>
      <c r="D41" s="11">
        <f t="shared" si="5"/>
        <v>78.877239950275197</v>
      </c>
      <c r="F41" s="6" t="s">
        <v>94</v>
      </c>
      <c r="G41" s="5">
        <v>7.4543999999999997</v>
      </c>
      <c r="H41" s="7">
        <v>9.5709999999999997</v>
      </c>
      <c r="I41" s="11">
        <f t="shared" si="3"/>
        <v>77.885278445303513</v>
      </c>
      <c r="K41" s="6" t="s">
        <v>94</v>
      </c>
      <c r="L41" s="5">
        <v>23.418600000000001</v>
      </c>
      <c r="M41" s="7">
        <v>30.068300000000001</v>
      </c>
      <c r="N41" s="11">
        <f t="shared" si="6"/>
        <v>77.884682539418591</v>
      </c>
      <c r="P41" s="6" t="s">
        <v>120</v>
      </c>
      <c r="Q41" s="5">
        <v>0.2707</v>
      </c>
      <c r="R41" s="7">
        <v>0.31830000000000003</v>
      </c>
      <c r="S41" s="11">
        <f t="shared" si="7"/>
        <v>85.045554508325466</v>
      </c>
      <c r="T41" s="2"/>
      <c r="U41" s="6" t="s">
        <v>111</v>
      </c>
      <c r="V41" s="5">
        <v>0.125</v>
      </c>
      <c r="W41" s="7">
        <v>0.316</v>
      </c>
      <c r="X41" s="11">
        <f t="shared" si="4"/>
        <v>39.556962025316459</v>
      </c>
      <c r="Y41" s="2"/>
      <c r="AD41" s="2"/>
      <c r="AE41" s="2"/>
      <c r="AF41" s="2"/>
      <c r="AG41" s="2"/>
      <c r="AH41" s="2"/>
      <c r="AI41" s="2"/>
      <c r="AJ41" s="2"/>
      <c r="AK41" s="2"/>
      <c r="AP41" s="2"/>
      <c r="AQ41" s="2"/>
      <c r="AR41" s="2"/>
      <c r="AS41" s="2"/>
      <c r="AT41" s="2"/>
      <c r="AU41" s="2"/>
      <c r="AV41" s="2"/>
      <c r="AW41" s="2"/>
      <c r="BB41" s="2"/>
      <c r="BC41" s="2"/>
      <c r="BD41" s="2"/>
      <c r="BE41" s="2"/>
      <c r="BG41" s="3"/>
      <c r="BH41" s="4"/>
    </row>
    <row r="42" spans="1:60" x14ac:dyDescent="0.2">
      <c r="A42" s="6" t="s">
        <v>161</v>
      </c>
      <c r="B42" s="5">
        <v>316.31240000000003</v>
      </c>
      <c r="C42" s="7">
        <v>294.50599999999997</v>
      </c>
      <c r="D42" s="11">
        <f t="shared" si="5"/>
        <v>107.40439923125507</v>
      </c>
      <c r="F42" s="6" t="s">
        <v>132</v>
      </c>
      <c r="G42" s="5">
        <v>8.5028000000000006</v>
      </c>
      <c r="H42" s="7">
        <v>9.6735000000000007</v>
      </c>
      <c r="I42" s="11">
        <f t="shared" si="3"/>
        <v>87.897865302114013</v>
      </c>
      <c r="K42" s="6" t="s">
        <v>132</v>
      </c>
      <c r="L42" s="5">
        <v>26.712399999999999</v>
      </c>
      <c r="M42" s="7">
        <v>30.3901</v>
      </c>
      <c r="N42" s="11">
        <f t="shared" si="6"/>
        <v>87.898361637506952</v>
      </c>
      <c r="P42" s="6" t="s">
        <v>73</v>
      </c>
      <c r="Q42" s="5">
        <v>0.38600000000000001</v>
      </c>
      <c r="R42" s="7">
        <v>0.32540000000000002</v>
      </c>
      <c r="S42" s="11">
        <f t="shared" si="7"/>
        <v>118.62323294406882</v>
      </c>
      <c r="T42" s="2"/>
      <c r="U42" s="6" t="s">
        <v>139</v>
      </c>
      <c r="V42" s="5">
        <v>0.13100000000000001</v>
      </c>
      <c r="W42" s="7">
        <v>0.31900000000000001</v>
      </c>
      <c r="X42" s="11">
        <f t="shared" si="4"/>
        <v>41.065830721003138</v>
      </c>
      <c r="Y42" s="2"/>
      <c r="AD42" s="2"/>
      <c r="AE42" s="2"/>
      <c r="AF42" s="2"/>
      <c r="AG42" s="2"/>
      <c r="AH42" s="2"/>
      <c r="AI42" s="2"/>
      <c r="AJ42" s="2"/>
      <c r="AK42" s="2"/>
      <c r="AP42" s="2"/>
      <c r="AQ42" s="2"/>
      <c r="AR42" s="2"/>
      <c r="AS42" s="2"/>
      <c r="AT42" s="2"/>
      <c r="AU42" s="2"/>
      <c r="AV42" s="2"/>
      <c r="AW42" s="2"/>
      <c r="BB42" s="2"/>
      <c r="BC42" s="2"/>
      <c r="BD42" s="2"/>
      <c r="BE42" s="2"/>
      <c r="BG42" s="3"/>
      <c r="BH42" s="4"/>
    </row>
    <row r="43" spans="1:60" x14ac:dyDescent="0.2">
      <c r="A43" s="6" t="s">
        <v>83</v>
      </c>
      <c r="B43" s="5">
        <v>316.05470000000003</v>
      </c>
      <c r="C43" s="7">
        <v>300.11430000000001</v>
      </c>
      <c r="D43" s="11">
        <f t="shared" si="5"/>
        <v>105.31144300688105</v>
      </c>
      <c r="F43" s="6" t="s">
        <v>99</v>
      </c>
      <c r="G43" s="5">
        <v>7.5007000000000001</v>
      </c>
      <c r="H43" s="7">
        <v>9.6888000000000005</v>
      </c>
      <c r="I43" s="11">
        <f t="shared" si="3"/>
        <v>77.416191891668731</v>
      </c>
      <c r="K43" s="6" t="s">
        <v>99</v>
      </c>
      <c r="L43" s="5">
        <v>23.5642</v>
      </c>
      <c r="M43" s="7">
        <v>30.438300000000002</v>
      </c>
      <c r="N43" s="11">
        <f t="shared" si="6"/>
        <v>77.416281461185406</v>
      </c>
      <c r="P43" s="6" t="s">
        <v>157</v>
      </c>
      <c r="Q43" s="5">
        <v>0.31719999999999998</v>
      </c>
      <c r="R43" s="7">
        <v>0.32619999999999999</v>
      </c>
      <c r="S43" s="11">
        <f t="shared" si="7"/>
        <v>97.240956468424272</v>
      </c>
      <c r="T43" s="2"/>
      <c r="U43" s="6" t="s">
        <v>97</v>
      </c>
      <c r="V43" s="5">
        <v>0.23200000000000001</v>
      </c>
      <c r="W43" s="7">
        <v>0.32600000000000001</v>
      </c>
      <c r="X43" s="11">
        <f t="shared" si="4"/>
        <v>71.165644171779135</v>
      </c>
      <c r="Y43" s="2"/>
      <c r="AD43" s="2"/>
      <c r="AE43" s="2"/>
      <c r="AF43" s="2"/>
      <c r="AG43" s="2"/>
      <c r="AH43" s="2"/>
      <c r="AI43" s="2"/>
      <c r="AJ43" s="2"/>
      <c r="AK43" s="2"/>
      <c r="AP43" s="2"/>
      <c r="AQ43" s="2"/>
      <c r="AR43" s="2"/>
      <c r="AS43" s="2"/>
      <c r="AT43" s="2"/>
      <c r="AU43" s="2"/>
      <c r="AV43" s="2"/>
      <c r="AW43" s="2"/>
      <c r="BB43" s="2"/>
      <c r="BC43" s="2"/>
      <c r="BD43" s="2"/>
      <c r="BE43" s="2"/>
      <c r="BG43" s="3"/>
      <c r="BH43" s="4"/>
    </row>
    <row r="44" spans="1:60" x14ac:dyDescent="0.2">
      <c r="A44" s="14" t="s">
        <v>84</v>
      </c>
      <c r="B44" s="5">
        <v>324.55079999999998</v>
      </c>
      <c r="C44" s="7">
        <v>301.21510000000001</v>
      </c>
      <c r="D44" s="11">
        <f t="shared" si="5"/>
        <v>107.7471879729801</v>
      </c>
      <c r="F44" s="6" t="s">
        <v>109</v>
      </c>
      <c r="G44" s="5">
        <v>5.2362000000000002</v>
      </c>
      <c r="H44" s="7">
        <v>9.7475000000000005</v>
      </c>
      <c r="I44" s="11">
        <f t="shared" si="3"/>
        <v>53.718389330597596</v>
      </c>
      <c r="K44" s="6" t="s">
        <v>109</v>
      </c>
      <c r="L44" s="5">
        <v>16.450099999999999</v>
      </c>
      <c r="M44" s="7">
        <v>30.622599999999998</v>
      </c>
      <c r="N44" s="11">
        <f t="shared" si="6"/>
        <v>53.718822046462414</v>
      </c>
      <c r="P44" s="6" t="s">
        <v>117</v>
      </c>
      <c r="Q44" s="5">
        <v>0.25159999999999999</v>
      </c>
      <c r="R44" s="7">
        <v>0.32650000000000001</v>
      </c>
      <c r="S44" s="11">
        <f t="shared" si="7"/>
        <v>77.059724349157733</v>
      </c>
      <c r="T44" s="2"/>
      <c r="U44" s="6" t="s">
        <v>140</v>
      </c>
      <c r="V44" s="5">
        <v>0.20899999999999999</v>
      </c>
      <c r="W44" s="7">
        <v>0.32800000000000001</v>
      </c>
      <c r="X44" s="11">
        <f t="shared" si="4"/>
        <v>63.719512195121943</v>
      </c>
      <c r="Y44" s="2"/>
      <c r="AD44" s="2"/>
      <c r="AE44" s="2"/>
      <c r="AF44" s="2"/>
      <c r="AG44" s="2"/>
      <c r="AH44" s="2"/>
      <c r="AI44" s="2"/>
      <c r="AJ44" s="2"/>
      <c r="AK44" s="2"/>
      <c r="AP44" s="2"/>
      <c r="AQ44" s="2"/>
      <c r="AR44" s="2"/>
      <c r="AS44" s="2"/>
      <c r="AT44" s="2"/>
      <c r="AU44" s="2"/>
      <c r="AV44" s="2"/>
      <c r="AW44" s="2"/>
      <c r="BB44" s="2"/>
      <c r="BC44" s="2"/>
      <c r="BD44" s="2"/>
      <c r="BE44" s="2"/>
      <c r="BG44" s="3"/>
      <c r="BH44" s="4"/>
    </row>
    <row r="45" spans="1:60" x14ac:dyDescent="0.2">
      <c r="A45" s="6" t="s">
        <v>85</v>
      </c>
      <c r="B45" s="5">
        <v>335.55410000000001</v>
      </c>
      <c r="C45" s="7">
        <v>302.61110000000002</v>
      </c>
      <c r="D45" s="11">
        <f t="shared" si="5"/>
        <v>110.88624971126306</v>
      </c>
      <c r="F45" s="6" t="s">
        <v>104</v>
      </c>
      <c r="G45" s="5">
        <v>7.5</v>
      </c>
      <c r="H45" s="7">
        <v>9.7774000000000001</v>
      </c>
      <c r="I45" s="11">
        <f t="shared" si="3"/>
        <v>76.707509153762757</v>
      </c>
      <c r="K45" s="6" t="s">
        <v>104</v>
      </c>
      <c r="L45" s="5">
        <v>23.562100000000001</v>
      </c>
      <c r="M45" s="7">
        <v>30.7166</v>
      </c>
      <c r="N45" s="11">
        <f t="shared" si="6"/>
        <v>76.708034092314918</v>
      </c>
      <c r="P45" s="6" t="s">
        <v>50</v>
      </c>
      <c r="Q45" s="5">
        <v>0.33689999999999998</v>
      </c>
      <c r="R45" s="7">
        <v>0.32719999999999999</v>
      </c>
      <c r="S45" s="11">
        <f t="shared" si="7"/>
        <v>102.96454767726162</v>
      </c>
      <c r="T45" s="2"/>
      <c r="U45" s="6" t="s">
        <v>160</v>
      </c>
      <c r="V45" s="5">
        <v>0.17</v>
      </c>
      <c r="W45" s="7">
        <v>0.32900000000000001</v>
      </c>
      <c r="X45" s="11">
        <f t="shared" si="4"/>
        <v>51.671732522796354</v>
      </c>
      <c r="Y45" s="2"/>
      <c r="AD45" s="2"/>
      <c r="AE45" s="2"/>
      <c r="AF45" s="2"/>
      <c r="AG45" s="2"/>
      <c r="AH45" s="2"/>
      <c r="AI45" s="2"/>
      <c r="AJ45" s="2"/>
      <c r="AK45" s="2"/>
      <c r="AP45" s="2"/>
      <c r="AQ45" s="2"/>
      <c r="AR45" s="2"/>
      <c r="AS45" s="2"/>
      <c r="AT45" s="2"/>
      <c r="AU45" s="2"/>
      <c r="AV45" s="2"/>
      <c r="AW45" s="2"/>
      <c r="BB45" s="2"/>
      <c r="BC45" s="2"/>
      <c r="BD45" s="2"/>
      <c r="BE45" s="2"/>
      <c r="BG45" s="3"/>
      <c r="BH45" s="4"/>
    </row>
    <row r="46" spans="1:60" x14ac:dyDescent="0.2">
      <c r="A46" s="6" t="s">
        <v>94</v>
      </c>
      <c r="B46" s="5">
        <v>288.34519999999998</v>
      </c>
      <c r="C46" s="7">
        <v>303.84390000000002</v>
      </c>
      <c r="D46" s="11">
        <f t="shared" si="5"/>
        <v>94.899124188440169</v>
      </c>
      <c r="F46" s="6" t="s">
        <v>93</v>
      </c>
      <c r="G46" s="5">
        <v>8.7748000000000008</v>
      </c>
      <c r="H46" s="7">
        <v>9.86</v>
      </c>
      <c r="I46" s="11">
        <f t="shared" si="3"/>
        <v>88.993914807302247</v>
      </c>
      <c r="K46" s="6" t="s">
        <v>93</v>
      </c>
      <c r="L46" s="5">
        <v>27.5669</v>
      </c>
      <c r="M46" s="7">
        <v>30.976199999999999</v>
      </c>
      <c r="N46" s="11">
        <f t="shared" si="6"/>
        <v>88.993808149482518</v>
      </c>
      <c r="P46" s="6" t="s">
        <v>160</v>
      </c>
      <c r="Q46" s="5">
        <v>0.26939999999999997</v>
      </c>
      <c r="R46" s="7">
        <v>0.32800000000000001</v>
      </c>
      <c r="S46" s="11">
        <f t="shared" si="7"/>
        <v>82.134146341463392</v>
      </c>
      <c r="T46" s="2"/>
      <c r="U46" s="6" t="s">
        <v>103</v>
      </c>
      <c r="V46" s="5">
        <v>0.29199999999999998</v>
      </c>
      <c r="W46" s="7">
        <v>0.32900000000000001</v>
      </c>
      <c r="X46" s="11">
        <f t="shared" si="4"/>
        <v>88.75379939209725</v>
      </c>
      <c r="Y46" s="2"/>
      <c r="AD46" s="2"/>
      <c r="AE46" s="2"/>
      <c r="AF46" s="2"/>
      <c r="AG46" s="2"/>
      <c r="AH46" s="2"/>
      <c r="AI46" s="2"/>
      <c r="AJ46" s="2"/>
      <c r="AK46" s="2"/>
      <c r="AP46" s="2"/>
      <c r="AQ46" s="2"/>
      <c r="AR46" s="2"/>
      <c r="AS46" s="2"/>
      <c r="AT46" s="2"/>
      <c r="AU46" s="2"/>
      <c r="AV46" s="2"/>
      <c r="AW46" s="2"/>
      <c r="BB46" s="2"/>
      <c r="BC46" s="2"/>
      <c r="BD46" s="2"/>
      <c r="BE46" s="2"/>
      <c r="BG46" s="3"/>
      <c r="BH46" s="4"/>
    </row>
    <row r="47" spans="1:60" x14ac:dyDescent="0.2">
      <c r="A47" s="6" t="s">
        <v>96</v>
      </c>
      <c r="B47" s="5">
        <v>286.38</v>
      </c>
      <c r="C47" s="7">
        <v>305.5668</v>
      </c>
      <c r="D47" s="11">
        <f t="shared" si="5"/>
        <v>93.72091470670243</v>
      </c>
      <c r="F47" s="6" t="s">
        <v>101</v>
      </c>
      <c r="G47" s="5">
        <v>7.4554999999999998</v>
      </c>
      <c r="H47" s="7">
        <v>9.8718000000000004</v>
      </c>
      <c r="I47" s="11">
        <f t="shared" si="3"/>
        <v>75.523207520411674</v>
      </c>
      <c r="K47" s="6" t="s">
        <v>101</v>
      </c>
      <c r="L47" s="5">
        <v>23.4222</v>
      </c>
      <c r="M47" s="7">
        <v>31.013200000000001</v>
      </c>
      <c r="N47" s="11">
        <f t="shared" si="6"/>
        <v>75.523325551700566</v>
      </c>
      <c r="P47" s="6" t="s">
        <v>80</v>
      </c>
      <c r="Q47" s="5">
        <v>0.32590000000000002</v>
      </c>
      <c r="R47" s="7">
        <v>0.32800000000000001</v>
      </c>
      <c r="S47" s="11">
        <f t="shared" si="7"/>
        <v>99.359756097560975</v>
      </c>
      <c r="T47" s="2"/>
      <c r="U47" s="6" t="s">
        <v>132</v>
      </c>
      <c r="V47" s="5">
        <v>0.23499999999999999</v>
      </c>
      <c r="W47" s="7">
        <v>0.33</v>
      </c>
      <c r="X47" s="11">
        <f t="shared" si="4"/>
        <v>71.212121212121204</v>
      </c>
      <c r="Y47" s="2"/>
      <c r="AD47" s="2"/>
      <c r="AE47" s="2"/>
      <c r="AF47" s="2"/>
      <c r="AG47" s="2"/>
      <c r="AH47" s="2"/>
      <c r="AI47" s="2"/>
      <c r="AJ47" s="2"/>
      <c r="AK47" s="2"/>
      <c r="AP47" s="2"/>
      <c r="AQ47" s="2"/>
      <c r="AR47" s="2"/>
      <c r="AS47" s="2"/>
      <c r="AT47" s="2"/>
      <c r="AU47" s="2"/>
      <c r="AV47" s="2"/>
      <c r="AW47" s="2"/>
      <c r="BB47" s="2"/>
      <c r="BC47" s="2"/>
      <c r="BD47" s="2"/>
      <c r="BE47" s="2"/>
      <c r="BG47" s="3"/>
      <c r="BH47" s="4"/>
    </row>
    <row r="48" spans="1:60" x14ac:dyDescent="0.2">
      <c r="A48" s="6" t="s">
        <v>81</v>
      </c>
      <c r="B48" s="5">
        <v>323.13529999999997</v>
      </c>
      <c r="C48" s="7">
        <v>306.4196</v>
      </c>
      <c r="D48" s="11">
        <f t="shared" si="5"/>
        <v>105.4551667060462</v>
      </c>
      <c r="F48" s="6" t="s">
        <v>161</v>
      </c>
      <c r="G48" s="5">
        <v>10.6213</v>
      </c>
      <c r="H48" s="7">
        <v>10.0176</v>
      </c>
      <c r="I48" s="11">
        <f t="shared" si="3"/>
        <v>106.02639354735666</v>
      </c>
      <c r="K48" s="6" t="s">
        <v>161</v>
      </c>
      <c r="L48" s="5">
        <v>33.367800000000003</v>
      </c>
      <c r="M48" s="7">
        <v>31.471399999999999</v>
      </c>
      <c r="N48" s="11">
        <f t="shared" si="6"/>
        <v>106.02578849367998</v>
      </c>
      <c r="P48" s="6" t="s">
        <v>35</v>
      </c>
      <c r="Q48" s="5">
        <v>0.2555</v>
      </c>
      <c r="R48" s="7">
        <v>0.32879999999999998</v>
      </c>
      <c r="S48" s="11">
        <f t="shared" si="7"/>
        <v>77.706812652068137</v>
      </c>
      <c r="T48" s="2"/>
      <c r="U48" s="6" t="s">
        <v>109</v>
      </c>
      <c r="V48" s="5">
        <v>9.2999999999999999E-2</v>
      </c>
      <c r="W48" s="7">
        <v>0.34</v>
      </c>
      <c r="X48" s="11">
        <f t="shared" si="4"/>
        <v>27.352941176470587</v>
      </c>
      <c r="Y48" s="2"/>
      <c r="AD48" s="2"/>
      <c r="AE48" s="2"/>
      <c r="AF48" s="2"/>
      <c r="AG48" s="2"/>
      <c r="AH48" s="2"/>
      <c r="AI48" s="2"/>
      <c r="AJ48" s="2"/>
      <c r="AK48" s="2"/>
      <c r="AP48" s="2"/>
      <c r="AQ48" s="2"/>
      <c r="AR48" s="2"/>
      <c r="AS48" s="2"/>
      <c r="AT48" s="2"/>
      <c r="AU48" s="2"/>
      <c r="AV48" s="2"/>
      <c r="AW48" s="2"/>
      <c r="BB48" s="2"/>
      <c r="BC48" s="2"/>
      <c r="BD48" s="2"/>
      <c r="BE48" s="2"/>
      <c r="BG48" s="3"/>
      <c r="BH48" s="4"/>
    </row>
    <row r="49" spans="1:60" x14ac:dyDescent="0.2">
      <c r="A49" s="6" t="s">
        <v>86</v>
      </c>
      <c r="B49" s="5">
        <v>354.08789999999999</v>
      </c>
      <c r="C49" s="7">
        <v>307.05079999999998</v>
      </c>
      <c r="D49" s="11">
        <f t="shared" si="5"/>
        <v>115.3189960749166</v>
      </c>
      <c r="F49" s="6" t="s">
        <v>113</v>
      </c>
      <c r="G49" s="5">
        <v>5.0705</v>
      </c>
      <c r="H49" s="7">
        <v>10.103</v>
      </c>
      <c r="I49" s="11">
        <f t="shared" si="3"/>
        <v>50.188062951598532</v>
      </c>
      <c r="K49" s="6" t="s">
        <v>113</v>
      </c>
      <c r="L49" s="5">
        <v>15.929399999999999</v>
      </c>
      <c r="M49" s="7">
        <v>31.7395</v>
      </c>
      <c r="N49" s="11">
        <f t="shared" si="6"/>
        <v>50.187936167866539</v>
      </c>
      <c r="P49" s="6" t="s">
        <v>30</v>
      </c>
      <c r="Q49" s="5">
        <v>0.36799999999999999</v>
      </c>
      <c r="R49" s="7">
        <v>0.32890000000000003</v>
      </c>
      <c r="S49" s="11">
        <f t="shared" si="7"/>
        <v>111.88811188811188</v>
      </c>
      <c r="T49" s="2"/>
      <c r="U49" s="6" t="s">
        <v>107</v>
      </c>
      <c r="V49" s="5">
        <v>0.129</v>
      </c>
      <c r="W49" s="7">
        <v>0.34200000000000003</v>
      </c>
      <c r="X49" s="11">
        <f t="shared" si="4"/>
        <v>37.719298245614034</v>
      </c>
      <c r="Y49" s="2"/>
      <c r="AD49" s="2"/>
      <c r="AE49" s="2"/>
      <c r="AF49" s="2"/>
      <c r="AG49" s="2"/>
      <c r="AH49" s="2"/>
      <c r="AI49" s="2"/>
      <c r="AJ49" s="2"/>
      <c r="AK49" s="2"/>
      <c r="AP49" s="2"/>
      <c r="AQ49" s="2"/>
      <c r="AR49" s="2"/>
      <c r="AS49" s="2"/>
      <c r="AT49" s="2"/>
      <c r="AU49" s="2"/>
      <c r="AV49" s="2"/>
      <c r="AW49" s="2"/>
      <c r="BB49" s="2"/>
      <c r="BC49" s="2"/>
      <c r="BD49" s="2"/>
      <c r="BE49" s="2"/>
      <c r="BG49" s="3"/>
      <c r="BH49" s="4"/>
    </row>
    <row r="50" spans="1:60" x14ac:dyDescent="0.2">
      <c r="A50" s="6" t="s">
        <v>82</v>
      </c>
      <c r="B50" s="5">
        <v>315.5795</v>
      </c>
      <c r="C50" s="7">
        <v>307.55990000000003</v>
      </c>
      <c r="D50" s="11">
        <f t="shared" si="5"/>
        <v>102.6074920690246</v>
      </c>
      <c r="F50" s="6" t="s">
        <v>141</v>
      </c>
      <c r="G50" s="5">
        <v>7.9078999999999997</v>
      </c>
      <c r="H50" s="7">
        <v>10.207100000000001</v>
      </c>
      <c r="I50" s="11">
        <f t="shared" si="3"/>
        <v>77.474503042000165</v>
      </c>
      <c r="K50" s="6" t="s">
        <v>141</v>
      </c>
      <c r="L50" s="5">
        <v>24.843399999999999</v>
      </c>
      <c r="M50" s="7">
        <v>32.066400000000002</v>
      </c>
      <c r="N50" s="11">
        <f t="shared" si="6"/>
        <v>77.474864655839127</v>
      </c>
      <c r="P50" s="6" t="s">
        <v>114</v>
      </c>
      <c r="Q50" s="5">
        <v>0.23139999999999999</v>
      </c>
      <c r="R50" s="7">
        <v>0.32900000000000001</v>
      </c>
      <c r="S50" s="11">
        <f t="shared" si="7"/>
        <v>70.334346504559264</v>
      </c>
      <c r="T50" s="2"/>
      <c r="U50" s="6" t="s">
        <v>19</v>
      </c>
      <c r="V50" s="5">
        <v>0.14799999999999999</v>
      </c>
      <c r="W50" s="7">
        <v>0.34499999999999997</v>
      </c>
      <c r="X50" s="11">
        <f t="shared" si="4"/>
        <v>42.89855072463768</v>
      </c>
      <c r="Y50" s="2"/>
      <c r="AD50" s="2"/>
      <c r="AE50" s="2"/>
      <c r="AF50" s="2"/>
      <c r="AG50" s="2"/>
      <c r="AH50" s="2"/>
      <c r="AI50" s="2"/>
      <c r="AJ50" s="2"/>
      <c r="AK50" s="2"/>
      <c r="AP50" s="2"/>
      <c r="AQ50" s="2"/>
      <c r="AR50" s="2"/>
      <c r="AS50" s="2"/>
      <c r="AT50" s="2"/>
      <c r="AU50" s="2"/>
      <c r="AV50" s="2"/>
      <c r="AW50" s="2"/>
      <c r="BB50" s="2"/>
      <c r="BC50" s="2"/>
      <c r="BD50" s="2"/>
      <c r="BE50" s="2"/>
      <c r="BG50" s="3"/>
      <c r="BH50" s="4"/>
    </row>
    <row r="51" spans="1:60" x14ac:dyDescent="0.2">
      <c r="A51" s="6" t="s">
        <v>95</v>
      </c>
      <c r="B51" s="5">
        <v>288.12029999999999</v>
      </c>
      <c r="C51" s="7">
        <v>309.59780000000001</v>
      </c>
      <c r="D51" s="11">
        <f t="shared" si="5"/>
        <v>93.062773701880303</v>
      </c>
      <c r="F51" s="6" t="s">
        <v>103</v>
      </c>
      <c r="G51" s="5">
        <v>10.091799999999999</v>
      </c>
      <c r="H51" s="7">
        <v>10.360799999999999</v>
      </c>
      <c r="I51" s="11">
        <f t="shared" si="3"/>
        <v>97.40367539186164</v>
      </c>
      <c r="K51" s="6" t="s">
        <v>103</v>
      </c>
      <c r="L51" s="5">
        <v>31.7042</v>
      </c>
      <c r="M51" s="7">
        <v>32.549399999999999</v>
      </c>
      <c r="N51" s="11">
        <f t="shared" si="6"/>
        <v>97.403331551426447</v>
      </c>
      <c r="P51" s="6" t="s">
        <v>159</v>
      </c>
      <c r="Q51" s="5">
        <v>0.26319999999999999</v>
      </c>
      <c r="R51" s="7">
        <v>0.3291</v>
      </c>
      <c r="S51" s="11">
        <f t="shared" si="7"/>
        <v>79.975691279246433</v>
      </c>
      <c r="T51" s="2"/>
      <c r="U51" s="6" t="s">
        <v>108</v>
      </c>
      <c r="V51" s="5">
        <v>0.114</v>
      </c>
      <c r="W51" s="7">
        <v>0.35</v>
      </c>
      <c r="X51" s="11">
        <f t="shared" si="4"/>
        <v>32.571428571428577</v>
      </c>
      <c r="Y51" s="2"/>
      <c r="AD51" s="2"/>
      <c r="AE51" s="2"/>
      <c r="AF51" s="2"/>
      <c r="AG51" s="2"/>
      <c r="AH51" s="2"/>
      <c r="AI51" s="2"/>
      <c r="AJ51" s="2"/>
      <c r="AK51" s="2"/>
      <c r="AP51" s="2"/>
      <c r="AQ51" s="2"/>
      <c r="AR51" s="2"/>
      <c r="AS51" s="2"/>
      <c r="AT51" s="2"/>
      <c r="AU51" s="2"/>
      <c r="AV51" s="2"/>
      <c r="AW51" s="2"/>
      <c r="BB51" s="2"/>
      <c r="BC51" s="2"/>
      <c r="BD51" s="2"/>
      <c r="BE51" s="2"/>
      <c r="BG51" s="3"/>
      <c r="BH51" s="4"/>
    </row>
    <row r="52" spans="1:60" x14ac:dyDescent="0.2">
      <c r="A52" s="6" t="s">
        <v>93</v>
      </c>
      <c r="B52" s="5">
        <v>292.9393</v>
      </c>
      <c r="C52" s="7">
        <v>315.22840000000002</v>
      </c>
      <c r="D52" s="11">
        <f t="shared" si="5"/>
        <v>92.929222113235994</v>
      </c>
      <c r="F52" s="6" t="s">
        <v>82</v>
      </c>
      <c r="G52" s="5">
        <v>9.3310999999999993</v>
      </c>
      <c r="H52" s="7">
        <v>10.398899999999999</v>
      </c>
      <c r="I52" s="11">
        <f t="shared" si="3"/>
        <v>89.731606227581764</v>
      </c>
      <c r="K52" s="6" t="s">
        <v>82</v>
      </c>
      <c r="L52" s="5">
        <v>29.314599999999999</v>
      </c>
      <c r="M52" s="7">
        <v>32.6693</v>
      </c>
      <c r="N52" s="11">
        <f t="shared" si="6"/>
        <v>89.731337983978847</v>
      </c>
      <c r="P52" s="6" t="s">
        <v>74</v>
      </c>
      <c r="Q52" s="5">
        <v>0.315</v>
      </c>
      <c r="R52" s="7">
        <v>0.32929999999999998</v>
      </c>
      <c r="S52" s="11">
        <f t="shared" si="7"/>
        <v>95.657455208017012</v>
      </c>
      <c r="T52" s="2"/>
      <c r="U52" s="6" t="s">
        <v>105</v>
      </c>
      <c r="V52" s="5">
        <v>0.152</v>
      </c>
      <c r="W52" s="7">
        <v>0.35399999999999998</v>
      </c>
      <c r="X52" s="11">
        <f t="shared" si="4"/>
        <v>42.93785310734463</v>
      </c>
      <c r="Y52" s="2"/>
      <c r="AD52" s="2"/>
      <c r="AE52" s="2"/>
      <c r="AF52" s="2"/>
      <c r="AG52" s="2"/>
      <c r="AH52" s="2"/>
      <c r="AI52" s="2"/>
      <c r="AJ52" s="2"/>
      <c r="AK52" s="2"/>
      <c r="AP52" s="2"/>
      <c r="AQ52" s="2"/>
      <c r="AR52" s="2"/>
      <c r="AS52" s="2"/>
      <c r="AT52" s="2"/>
      <c r="AU52" s="2"/>
      <c r="AV52" s="2"/>
      <c r="AW52" s="2"/>
      <c r="BB52" s="2"/>
      <c r="BC52" s="2"/>
      <c r="BD52" s="2"/>
      <c r="BE52" s="2"/>
      <c r="BG52" s="3"/>
      <c r="BH52" s="4"/>
    </row>
    <row r="53" spans="1:60" x14ac:dyDescent="0.2">
      <c r="A53" s="6" t="s">
        <v>98</v>
      </c>
      <c r="B53" s="5">
        <v>297.57040000000001</v>
      </c>
      <c r="C53" s="7">
        <v>316.4606</v>
      </c>
      <c r="D53" s="11">
        <f t="shared" si="5"/>
        <v>94.030789298889033</v>
      </c>
      <c r="F53" s="6" t="s">
        <v>83</v>
      </c>
      <c r="G53" s="5">
        <v>8.3224</v>
      </c>
      <c r="H53" s="7">
        <v>10.7121</v>
      </c>
      <c r="I53" s="11">
        <f t="shared" si="3"/>
        <v>77.691582416146233</v>
      </c>
      <c r="K53" s="6" t="s">
        <v>83</v>
      </c>
      <c r="L53" s="5">
        <v>26.145600000000002</v>
      </c>
      <c r="M53" s="7">
        <v>33.653100000000002</v>
      </c>
      <c r="N53" s="11">
        <f t="shared" si="6"/>
        <v>77.691505388805197</v>
      </c>
      <c r="P53" s="6" t="s">
        <v>119</v>
      </c>
      <c r="Q53" s="5">
        <v>0.23799999999999999</v>
      </c>
      <c r="R53" s="7">
        <v>0.3296</v>
      </c>
      <c r="S53" s="11">
        <f t="shared" si="7"/>
        <v>72.208737864077662</v>
      </c>
      <c r="T53" s="2"/>
      <c r="U53" s="14" t="s">
        <v>143</v>
      </c>
      <c r="V53" s="15">
        <v>0.17899999999999999</v>
      </c>
      <c r="W53" s="16">
        <v>0.35799999999999998</v>
      </c>
      <c r="X53" s="17">
        <f t="shared" si="4"/>
        <v>50</v>
      </c>
      <c r="Y53" s="2"/>
      <c r="AD53" s="2"/>
      <c r="AE53" s="2"/>
      <c r="AF53" s="2"/>
      <c r="AG53" s="2"/>
      <c r="AH53" s="2"/>
      <c r="AI53" s="2"/>
      <c r="AJ53" s="2"/>
      <c r="AK53" s="2"/>
      <c r="AP53" s="2"/>
      <c r="AQ53" s="2"/>
      <c r="AR53" s="2"/>
      <c r="AS53" s="2"/>
      <c r="AT53" s="2"/>
      <c r="AU53" s="2"/>
      <c r="AV53" s="19"/>
      <c r="AW53" s="19"/>
      <c r="BB53" s="2"/>
      <c r="BC53" s="2"/>
      <c r="BD53" s="2"/>
      <c r="BE53" s="2"/>
      <c r="BG53" s="3"/>
      <c r="BH53" s="4"/>
    </row>
    <row r="54" spans="1:60" x14ac:dyDescent="0.2">
      <c r="A54" s="6" t="s">
        <v>105</v>
      </c>
      <c r="B54" s="5">
        <v>290.96199999999999</v>
      </c>
      <c r="C54" s="7">
        <v>316.70060000000001</v>
      </c>
      <c r="D54" s="11">
        <f t="shared" si="5"/>
        <v>91.872891936421965</v>
      </c>
      <c r="F54" s="6" t="s">
        <v>84</v>
      </c>
      <c r="G54" s="5">
        <v>9.0541</v>
      </c>
      <c r="H54" s="7">
        <v>10.7233</v>
      </c>
      <c r="I54" s="11">
        <f t="shared" si="3"/>
        <v>84.433896281928128</v>
      </c>
      <c r="K54" s="6" t="s">
        <v>84</v>
      </c>
      <c r="L54" s="5">
        <v>28.444400000000002</v>
      </c>
      <c r="M54" s="7">
        <v>33.688400000000001</v>
      </c>
      <c r="N54" s="11">
        <f t="shared" si="6"/>
        <v>84.433811044751309</v>
      </c>
      <c r="P54" s="6" t="s">
        <v>75</v>
      </c>
      <c r="Q54" s="5">
        <v>0.34200000000000003</v>
      </c>
      <c r="R54" s="7">
        <v>0.33169999999999999</v>
      </c>
      <c r="S54" s="11">
        <f t="shared" si="7"/>
        <v>103.10521555622552</v>
      </c>
      <c r="T54" s="2"/>
      <c r="U54" s="14" t="s">
        <v>50</v>
      </c>
      <c r="V54" s="15">
        <v>0.33900000000000002</v>
      </c>
      <c r="W54" s="16">
        <v>0.36599999999999999</v>
      </c>
      <c r="X54" s="17">
        <f t="shared" si="4"/>
        <v>92.622950819672127</v>
      </c>
      <c r="Y54" s="2"/>
      <c r="AD54" s="2"/>
      <c r="AE54" s="2"/>
      <c r="AF54" s="2"/>
      <c r="AG54" s="2"/>
      <c r="AH54" s="2"/>
      <c r="AI54" s="2"/>
      <c r="AJ54" s="2"/>
      <c r="AK54" s="2"/>
      <c r="AP54" s="2"/>
      <c r="AQ54" s="2"/>
      <c r="AR54" s="2"/>
      <c r="AS54" s="2"/>
      <c r="AT54" s="2"/>
      <c r="AU54" s="2"/>
      <c r="AV54" s="19"/>
      <c r="AW54" s="19"/>
      <c r="BB54" s="2"/>
      <c r="BC54" s="2"/>
      <c r="BD54" s="2"/>
      <c r="BE54" s="2"/>
      <c r="BG54" s="3"/>
      <c r="BH54" s="4"/>
    </row>
    <row r="55" spans="1:60" x14ac:dyDescent="0.2">
      <c r="A55" s="14" t="s">
        <v>87</v>
      </c>
      <c r="B55" s="15">
        <v>286.9144</v>
      </c>
      <c r="C55" s="16">
        <v>317.17419999999998</v>
      </c>
      <c r="D55" s="17">
        <f t="shared" si="5"/>
        <v>90.45956449168942</v>
      </c>
      <c r="F55" s="6" t="s">
        <v>81</v>
      </c>
      <c r="G55" s="5">
        <v>9.5259</v>
      </c>
      <c r="H55" s="7">
        <v>10.8062</v>
      </c>
      <c r="I55" s="11">
        <f t="shared" si="3"/>
        <v>88.15217190131591</v>
      </c>
      <c r="K55" s="6" t="s">
        <v>81</v>
      </c>
      <c r="L55" s="5">
        <v>29.926500000000001</v>
      </c>
      <c r="M55" s="7">
        <v>33.948700000000002</v>
      </c>
      <c r="N55" s="11">
        <f t="shared" si="6"/>
        <v>88.152123645382588</v>
      </c>
      <c r="P55" s="6" t="s">
        <v>142</v>
      </c>
      <c r="Q55" s="5">
        <v>0.3196</v>
      </c>
      <c r="R55" s="7">
        <v>0.33200000000000002</v>
      </c>
      <c r="S55" s="11">
        <f t="shared" si="7"/>
        <v>96.265060240963848</v>
      </c>
      <c r="T55" s="2"/>
      <c r="U55" s="14" t="s">
        <v>113</v>
      </c>
      <c r="V55" s="15">
        <v>9.1999999999999998E-2</v>
      </c>
      <c r="W55" s="16">
        <v>0.372</v>
      </c>
      <c r="X55" s="17">
        <f t="shared" si="4"/>
        <v>24.731182795698924</v>
      </c>
      <c r="Y55" s="2"/>
      <c r="AD55" s="2"/>
      <c r="AE55" s="2"/>
      <c r="AF55" s="2"/>
      <c r="AG55" s="2"/>
      <c r="AH55" s="2"/>
      <c r="AI55" s="2"/>
      <c r="AJ55" s="2"/>
      <c r="AK55" s="2"/>
      <c r="AP55" s="2"/>
      <c r="AQ55" s="2"/>
      <c r="AR55" s="2"/>
      <c r="AS55" s="2"/>
      <c r="AT55" s="2"/>
      <c r="AU55" s="2"/>
      <c r="AV55" s="19"/>
      <c r="AW55" s="19"/>
      <c r="BB55" s="2"/>
      <c r="BC55" s="2"/>
      <c r="BD55" s="2"/>
      <c r="BE55" s="2"/>
      <c r="BG55" s="3"/>
      <c r="BH55" s="4"/>
    </row>
    <row r="56" spans="1:60" x14ac:dyDescent="0.2">
      <c r="A56" s="14" t="s">
        <v>143</v>
      </c>
      <c r="B56" s="15">
        <v>238.12629999999999</v>
      </c>
      <c r="C56" s="16">
        <v>321.72219999999999</v>
      </c>
      <c r="D56" s="17">
        <f t="shared" si="5"/>
        <v>74.016123226808716</v>
      </c>
      <c r="F56" s="6" t="s">
        <v>143</v>
      </c>
      <c r="G56" s="5">
        <v>7.3589000000000002</v>
      </c>
      <c r="H56" s="7">
        <v>10.9102</v>
      </c>
      <c r="I56" s="11">
        <f t="shared" si="3"/>
        <v>67.449725944528979</v>
      </c>
      <c r="K56" s="6" t="s">
        <v>143</v>
      </c>
      <c r="L56" s="5">
        <v>23.118600000000001</v>
      </c>
      <c r="M56" s="7">
        <v>34.275500000000001</v>
      </c>
      <c r="N56" s="11">
        <f t="shared" si="6"/>
        <v>67.449344283817894</v>
      </c>
      <c r="P56" s="6" t="s">
        <v>156</v>
      </c>
      <c r="Q56" s="5">
        <v>0.30159999999999998</v>
      </c>
      <c r="R56" s="7">
        <v>0.3332</v>
      </c>
      <c r="S56" s="11">
        <f t="shared" si="7"/>
        <v>90.516206482593034</v>
      </c>
      <c r="T56" s="2"/>
      <c r="U56" s="14" t="s">
        <v>145</v>
      </c>
      <c r="V56" s="15">
        <v>0.193</v>
      </c>
      <c r="W56" s="16">
        <v>0.375</v>
      </c>
      <c r="X56" s="17">
        <f t="shared" si="4"/>
        <v>51.466666666666669</v>
      </c>
      <c r="Y56" s="2"/>
      <c r="AD56" s="2"/>
      <c r="AE56" s="2"/>
      <c r="AF56" s="2"/>
      <c r="AG56" s="2"/>
      <c r="AH56" s="2"/>
      <c r="AI56" s="2"/>
      <c r="AJ56" s="2"/>
      <c r="AK56" s="2"/>
      <c r="AP56" s="2"/>
      <c r="AQ56" s="2"/>
      <c r="AR56" s="2"/>
      <c r="AS56" s="2"/>
      <c r="AT56" s="2"/>
      <c r="AU56" s="2"/>
      <c r="AV56" s="19"/>
      <c r="AW56" s="19"/>
      <c r="BB56" s="2"/>
      <c r="BC56" s="2"/>
      <c r="BD56" s="2"/>
      <c r="BE56" s="2"/>
      <c r="BG56" s="3"/>
      <c r="BH56" s="4"/>
    </row>
    <row r="57" spans="1:60" x14ac:dyDescent="0.2">
      <c r="A57" s="14" t="s">
        <v>104</v>
      </c>
      <c r="B57" s="15">
        <v>287.39159999999998</v>
      </c>
      <c r="C57" s="16">
        <v>323.2337</v>
      </c>
      <c r="D57" s="17">
        <f t="shared" si="5"/>
        <v>88.911397543016079</v>
      </c>
      <c r="F57" s="6" t="s">
        <v>102</v>
      </c>
      <c r="G57" s="5">
        <v>7.8663999999999996</v>
      </c>
      <c r="H57" s="7">
        <v>10.9579</v>
      </c>
      <c r="I57" s="11">
        <f t="shared" si="3"/>
        <v>71.787477527628468</v>
      </c>
      <c r="K57" s="6" t="s">
        <v>102</v>
      </c>
      <c r="L57" s="5">
        <v>24.713000000000001</v>
      </c>
      <c r="M57" s="7">
        <v>34.425400000000003</v>
      </c>
      <c r="N57" s="11">
        <f t="shared" si="6"/>
        <v>71.787110679904956</v>
      </c>
      <c r="P57" s="6" t="s">
        <v>72</v>
      </c>
      <c r="Q57" s="5">
        <v>0.3034</v>
      </c>
      <c r="R57" s="7">
        <v>0.3332</v>
      </c>
      <c r="S57" s="11">
        <f t="shared" si="7"/>
        <v>91.056422569027617</v>
      </c>
      <c r="T57" s="2"/>
      <c r="U57" s="14" t="s">
        <v>6</v>
      </c>
      <c r="V57" s="15">
        <v>0.193</v>
      </c>
      <c r="W57" s="16">
        <v>0.375</v>
      </c>
      <c r="X57" s="17">
        <f t="shared" si="4"/>
        <v>51.466666666666669</v>
      </c>
      <c r="Y57" s="2"/>
      <c r="AD57" s="2"/>
      <c r="AE57" s="2"/>
      <c r="AF57" s="2"/>
      <c r="AG57" s="2"/>
      <c r="AH57" s="2"/>
      <c r="AI57" s="2"/>
      <c r="AJ57" s="2"/>
      <c r="AK57" s="2"/>
      <c r="AP57" s="2"/>
      <c r="AQ57" s="2"/>
      <c r="AR57" s="2"/>
      <c r="AS57" s="2"/>
      <c r="AT57" s="2"/>
      <c r="AU57" s="2"/>
      <c r="AV57" s="19"/>
      <c r="AW57" s="19"/>
      <c r="BB57" s="2"/>
      <c r="BC57" s="2"/>
      <c r="BD57" s="2"/>
      <c r="BE57" s="2"/>
      <c r="BG57" s="3"/>
      <c r="BH57" s="4"/>
    </row>
    <row r="58" spans="1:60" x14ac:dyDescent="0.2">
      <c r="A58" s="14" t="s">
        <v>99</v>
      </c>
      <c r="B58" s="15">
        <v>300.37450000000001</v>
      </c>
      <c r="C58" s="16">
        <v>323.92950000000002</v>
      </c>
      <c r="D58" s="17">
        <f t="shared" si="5"/>
        <v>92.728356015737987</v>
      </c>
      <c r="F58" s="6" t="s">
        <v>140</v>
      </c>
      <c r="G58" s="5">
        <v>8.3546999999999993</v>
      </c>
      <c r="H58" s="7">
        <v>10.998799999999999</v>
      </c>
      <c r="I58" s="11">
        <f t="shared" si="3"/>
        <v>75.96010473869876</v>
      </c>
      <c r="K58" s="6" t="s">
        <v>140</v>
      </c>
      <c r="L58" s="5">
        <v>26.247199999999999</v>
      </c>
      <c r="M58" s="7">
        <v>34.553699999999999</v>
      </c>
      <c r="N58" s="11">
        <f t="shared" si="6"/>
        <v>75.960606244772634</v>
      </c>
      <c r="P58" s="6" t="s">
        <v>58</v>
      </c>
      <c r="Q58" s="5">
        <v>0.44379999999999997</v>
      </c>
      <c r="R58" s="7">
        <v>0.3332</v>
      </c>
      <c r="S58" s="11">
        <f t="shared" si="7"/>
        <v>133.19327731092437</v>
      </c>
      <c r="T58" s="2"/>
      <c r="U58" s="14" t="s">
        <v>5</v>
      </c>
      <c r="V58" s="15">
        <v>0.16200000000000001</v>
      </c>
      <c r="W58" s="16">
        <v>0.377</v>
      </c>
      <c r="X58" s="17">
        <f t="shared" si="4"/>
        <v>42.970822281167109</v>
      </c>
      <c r="Y58" s="2"/>
      <c r="AD58" s="2"/>
      <c r="AE58" s="2"/>
      <c r="AF58" s="2"/>
      <c r="AG58" s="2"/>
      <c r="AH58" s="2"/>
      <c r="AI58" s="2"/>
      <c r="AJ58" s="2"/>
      <c r="AK58" s="2"/>
      <c r="AP58" s="2"/>
      <c r="AQ58" s="2"/>
      <c r="AR58" s="2"/>
      <c r="AS58" s="2"/>
      <c r="AT58" s="2"/>
      <c r="AU58" s="2"/>
      <c r="AV58" s="19"/>
      <c r="AW58" s="19"/>
      <c r="BB58" s="2"/>
      <c r="BC58" s="2"/>
      <c r="BD58" s="2"/>
      <c r="BE58" s="2"/>
      <c r="BG58" s="3"/>
      <c r="BH58" s="4"/>
    </row>
    <row r="59" spans="1:60" x14ac:dyDescent="0.2">
      <c r="A59" s="14" t="s">
        <v>141</v>
      </c>
      <c r="B59" s="15">
        <v>252.3879</v>
      </c>
      <c r="C59" s="16">
        <v>324.80070000000001</v>
      </c>
      <c r="D59" s="17">
        <f t="shared" si="5"/>
        <v>77.705466767774823</v>
      </c>
      <c r="F59" s="6" t="s">
        <v>19</v>
      </c>
      <c r="G59" s="5">
        <v>7.6147</v>
      </c>
      <c r="H59" s="7">
        <v>11.2258</v>
      </c>
      <c r="I59" s="11">
        <f t="shared" si="3"/>
        <v>67.832136685136021</v>
      </c>
      <c r="K59" s="6" t="s">
        <v>19</v>
      </c>
      <c r="L59" s="5">
        <v>23.9223</v>
      </c>
      <c r="M59" s="7">
        <v>35.266800000000003</v>
      </c>
      <c r="N59" s="11">
        <f t="shared" si="6"/>
        <v>67.832352240634236</v>
      </c>
      <c r="P59" s="6" t="s">
        <v>135</v>
      </c>
      <c r="Q59" s="5">
        <v>0.31580000000000003</v>
      </c>
      <c r="R59" s="7">
        <v>0.33389999999999997</v>
      </c>
      <c r="S59" s="11">
        <f t="shared" si="7"/>
        <v>94.579215333932325</v>
      </c>
      <c r="T59" s="2"/>
      <c r="U59" s="14" t="s">
        <v>161</v>
      </c>
      <c r="V59" s="15">
        <v>0.28000000000000003</v>
      </c>
      <c r="W59" s="16">
        <v>0.38800000000000001</v>
      </c>
      <c r="X59" s="17">
        <f t="shared" si="4"/>
        <v>72.164948453608261</v>
      </c>
      <c r="Y59" s="2"/>
      <c r="AD59" s="2"/>
      <c r="AE59" s="2"/>
      <c r="AF59" s="2"/>
      <c r="AG59" s="2"/>
      <c r="AH59" s="2"/>
      <c r="AI59" s="2"/>
      <c r="AJ59" s="2"/>
      <c r="AK59" s="2"/>
      <c r="AP59" s="2"/>
      <c r="AQ59" s="2"/>
      <c r="AR59" s="2"/>
      <c r="AS59" s="2"/>
      <c r="AT59" s="2"/>
      <c r="AU59" s="2"/>
      <c r="AV59" s="19"/>
      <c r="AW59" s="19"/>
      <c r="BB59" s="2"/>
      <c r="BC59" s="2"/>
      <c r="BD59" s="2"/>
      <c r="BE59" s="2"/>
      <c r="BG59" s="3"/>
      <c r="BH59" s="4"/>
    </row>
    <row r="60" spans="1:60" s="20" customFormat="1" x14ac:dyDescent="0.2">
      <c r="A60" s="14" t="s">
        <v>19</v>
      </c>
      <c r="B60" s="15">
        <v>308.43830000000003</v>
      </c>
      <c r="C60" s="16">
        <v>330.27319999999997</v>
      </c>
      <c r="D60" s="17">
        <f t="shared" si="5"/>
        <v>93.388836878075494</v>
      </c>
      <c r="F60" s="14" t="s">
        <v>105</v>
      </c>
      <c r="G60" s="15">
        <v>7.4935</v>
      </c>
      <c r="H60" s="16">
        <v>11.411199999999999</v>
      </c>
      <c r="I60" s="17">
        <f t="shared" si="3"/>
        <v>65.667940269209197</v>
      </c>
      <c r="K60" s="14" t="s">
        <v>105</v>
      </c>
      <c r="L60" s="15">
        <v>23.541499999999999</v>
      </c>
      <c r="M60" s="16">
        <v>35.849299999999999</v>
      </c>
      <c r="N60" s="17">
        <f t="shared" si="6"/>
        <v>65.66794888603124</v>
      </c>
      <c r="P60" s="14" t="s">
        <v>137</v>
      </c>
      <c r="Q60" s="5">
        <v>0.37980000000000003</v>
      </c>
      <c r="R60" s="7">
        <v>0.3342</v>
      </c>
      <c r="S60" s="17">
        <f t="shared" si="7"/>
        <v>113.64452423698386</v>
      </c>
      <c r="T60" s="19"/>
      <c r="U60" s="14" t="s">
        <v>20</v>
      </c>
      <c r="V60" s="15">
        <v>0.16600000000000001</v>
      </c>
      <c r="W60" s="16">
        <v>0.39400000000000002</v>
      </c>
      <c r="X60" s="17">
        <f t="shared" si="4"/>
        <v>42.131979695431468</v>
      </c>
      <c r="Y60" s="19"/>
      <c r="AD60" s="19"/>
      <c r="AE60" s="19"/>
      <c r="AF60" s="19"/>
      <c r="AG60" s="19"/>
      <c r="AH60" s="19"/>
      <c r="AI60" s="19"/>
      <c r="AJ60" s="19"/>
      <c r="AK60" s="19"/>
      <c r="AP60" s="19"/>
      <c r="AQ60" s="19"/>
      <c r="AR60" s="19"/>
      <c r="AS60" s="19"/>
      <c r="AT60" s="19"/>
      <c r="AU60" s="19"/>
      <c r="AV60" s="19"/>
      <c r="AW60" s="19"/>
      <c r="BB60" s="19"/>
      <c r="BC60" s="19"/>
      <c r="BD60" s="19"/>
      <c r="BE60" s="19"/>
      <c r="BG60" s="18"/>
      <c r="BH60" s="22"/>
    </row>
    <row r="61" spans="1:60" x14ac:dyDescent="0.2">
      <c r="A61" s="14" t="s">
        <v>151</v>
      </c>
      <c r="B61" s="15">
        <v>368.21699999999998</v>
      </c>
      <c r="C61" s="16">
        <v>335.5009</v>
      </c>
      <c r="D61" s="17">
        <f t="shared" si="5"/>
        <v>109.75141944477645</v>
      </c>
      <c r="F61" s="6" t="s">
        <v>145</v>
      </c>
      <c r="G61" s="5">
        <v>8.1908999999999992</v>
      </c>
      <c r="H61" s="7">
        <v>11.734299999999999</v>
      </c>
      <c r="I61" s="11">
        <f t="shared" si="3"/>
        <v>69.803055998227421</v>
      </c>
      <c r="K61" s="6" t="s">
        <v>145</v>
      </c>
      <c r="L61" s="5">
        <v>25.732500000000002</v>
      </c>
      <c r="M61" s="7">
        <v>36.8643</v>
      </c>
      <c r="N61" s="11">
        <f t="shared" si="6"/>
        <v>69.803305637161159</v>
      </c>
      <c r="P61" s="6" t="s">
        <v>158</v>
      </c>
      <c r="Q61" s="5">
        <v>0.27739999999999998</v>
      </c>
      <c r="R61" s="7">
        <v>0.33479999999999999</v>
      </c>
      <c r="S61" s="11">
        <f t="shared" si="7"/>
        <v>82.85543608124253</v>
      </c>
      <c r="T61" s="2"/>
      <c r="U61" s="14" t="s">
        <v>128</v>
      </c>
      <c r="V61" s="15">
        <v>0.27500000000000002</v>
      </c>
      <c r="W61" s="16">
        <v>0.39700000000000002</v>
      </c>
      <c r="X61" s="17">
        <f t="shared" si="4"/>
        <v>69.269521410579344</v>
      </c>
      <c r="Y61" s="2"/>
      <c r="AD61" s="2"/>
      <c r="AE61" s="2"/>
      <c r="AF61" s="2"/>
      <c r="AG61" s="2"/>
      <c r="AH61" s="2"/>
      <c r="AI61" s="2"/>
      <c r="AJ61" s="2"/>
      <c r="AK61" s="2"/>
      <c r="AP61" s="2"/>
      <c r="AQ61" s="2"/>
      <c r="AR61" s="2"/>
      <c r="AS61" s="2"/>
      <c r="AT61" s="2"/>
      <c r="AU61" s="2"/>
      <c r="AV61" s="19"/>
      <c r="AW61" s="19"/>
      <c r="BB61" s="2"/>
      <c r="BC61" s="2"/>
      <c r="BD61" s="2"/>
      <c r="BE61" s="2"/>
      <c r="BG61" s="3"/>
      <c r="BH61" s="4"/>
    </row>
    <row r="62" spans="1:60" x14ac:dyDescent="0.2">
      <c r="A62" s="14" t="s">
        <v>20</v>
      </c>
      <c r="B62" s="15">
        <v>324.93419999999998</v>
      </c>
      <c r="C62" s="16">
        <v>336.29259999999999</v>
      </c>
      <c r="D62" s="17">
        <f t="shared" si="5"/>
        <v>96.622465079517056</v>
      </c>
      <c r="F62" s="6" t="s">
        <v>20</v>
      </c>
      <c r="G62" s="5">
        <v>8.2974999999999994</v>
      </c>
      <c r="H62" s="7">
        <v>11.7849</v>
      </c>
      <c r="I62" s="11">
        <f t="shared" si="3"/>
        <v>70.40789484849256</v>
      </c>
      <c r="K62" s="6" t="s">
        <v>20</v>
      </c>
      <c r="L62" s="5">
        <v>26.0672</v>
      </c>
      <c r="M62" s="7">
        <v>37.023299999999999</v>
      </c>
      <c r="N62" s="11">
        <f t="shared" si="6"/>
        <v>70.407554161838632</v>
      </c>
      <c r="P62" s="6" t="s">
        <v>115</v>
      </c>
      <c r="Q62" s="5">
        <v>0.2432</v>
      </c>
      <c r="R62" s="7">
        <v>0.33550000000000002</v>
      </c>
      <c r="S62" s="11">
        <f t="shared" si="7"/>
        <v>72.488822652757079</v>
      </c>
      <c r="T62" s="2"/>
      <c r="U62" s="14" t="s">
        <v>149</v>
      </c>
      <c r="V62" s="15">
        <v>0.14799999999999999</v>
      </c>
      <c r="W62" s="16">
        <v>0.40400000000000003</v>
      </c>
      <c r="X62" s="17">
        <f t="shared" si="4"/>
        <v>36.633663366336627</v>
      </c>
      <c r="Y62" s="2"/>
      <c r="AD62" s="2"/>
      <c r="AE62" s="2"/>
      <c r="AF62" s="2"/>
      <c r="AG62" s="2"/>
      <c r="AH62" s="2"/>
      <c r="AI62" s="2"/>
      <c r="AJ62" s="2"/>
      <c r="AK62" s="2"/>
      <c r="AP62" s="2"/>
      <c r="AQ62" s="2"/>
      <c r="AR62" s="2"/>
      <c r="AS62" s="2"/>
      <c r="AT62" s="2"/>
      <c r="AU62" s="2"/>
      <c r="AV62" s="19"/>
      <c r="AW62" s="19"/>
      <c r="BB62" s="2"/>
      <c r="BC62" s="2"/>
      <c r="BD62" s="2"/>
      <c r="BE62" s="2"/>
      <c r="BG62" s="3"/>
      <c r="BH62" s="4"/>
    </row>
    <row r="63" spans="1:60" x14ac:dyDescent="0.2">
      <c r="A63" s="14" t="s">
        <v>100</v>
      </c>
      <c r="B63" s="15">
        <v>310.43340000000001</v>
      </c>
      <c r="C63" s="16">
        <v>338.92469999999997</v>
      </c>
      <c r="D63" s="17">
        <f t="shared" si="5"/>
        <v>91.593619467687077</v>
      </c>
      <c r="F63" s="6" t="s">
        <v>85</v>
      </c>
      <c r="G63" s="5">
        <v>8.8112999999999992</v>
      </c>
      <c r="H63" s="7">
        <v>12.1387</v>
      </c>
      <c r="I63" s="11">
        <f t="shared" si="3"/>
        <v>72.588497944590429</v>
      </c>
      <c r="K63" s="6" t="s">
        <v>85</v>
      </c>
      <c r="L63" s="5">
        <v>27.6815</v>
      </c>
      <c r="M63" s="7">
        <v>38.134900000000002</v>
      </c>
      <c r="N63" s="11">
        <f t="shared" si="6"/>
        <v>72.588363939593393</v>
      </c>
      <c r="P63" s="6" t="s">
        <v>61</v>
      </c>
      <c r="Q63" s="5">
        <v>0.35930000000000001</v>
      </c>
      <c r="R63" s="7">
        <v>0.33550000000000002</v>
      </c>
      <c r="S63" s="11">
        <f t="shared" si="7"/>
        <v>107.09388971684052</v>
      </c>
      <c r="T63" s="2"/>
      <c r="U63" s="14" t="s">
        <v>49</v>
      </c>
      <c r="V63" s="15">
        <v>0.33400000000000002</v>
      </c>
      <c r="W63" s="16">
        <v>0.40400000000000003</v>
      </c>
      <c r="X63" s="17">
        <f t="shared" si="4"/>
        <v>82.67326732673267</v>
      </c>
      <c r="Y63" s="2"/>
      <c r="AD63" s="2"/>
      <c r="AE63" s="2"/>
      <c r="AF63" s="2"/>
      <c r="AG63" s="2"/>
      <c r="AH63" s="2"/>
      <c r="AI63" s="2"/>
      <c r="AJ63" s="2"/>
      <c r="AK63" s="2"/>
      <c r="AP63" s="2"/>
      <c r="AQ63" s="2"/>
      <c r="AR63" s="2"/>
      <c r="AS63" s="2"/>
      <c r="AT63" s="2"/>
      <c r="AU63" s="2"/>
      <c r="AV63" s="19"/>
      <c r="AW63" s="19"/>
      <c r="BB63" s="2"/>
      <c r="BC63" s="2"/>
      <c r="BD63" s="2"/>
      <c r="BE63" s="2"/>
      <c r="BG63" s="3"/>
      <c r="BH63" s="4"/>
    </row>
    <row r="64" spans="1:60" x14ac:dyDescent="0.2">
      <c r="A64" s="14" t="s">
        <v>144</v>
      </c>
      <c r="B64" s="15">
        <v>254.06200000000001</v>
      </c>
      <c r="C64" s="16">
        <v>343.04969999999997</v>
      </c>
      <c r="D64" s="17">
        <f t="shared" si="5"/>
        <v>74.059822818676139</v>
      </c>
      <c r="F64" s="6" t="s">
        <v>144</v>
      </c>
      <c r="G64" s="5">
        <v>8.5258000000000003</v>
      </c>
      <c r="H64" s="7">
        <v>12.263299999999999</v>
      </c>
      <c r="I64" s="11">
        <f t="shared" si="3"/>
        <v>69.522885357122476</v>
      </c>
      <c r="K64" s="14" t="s">
        <v>144</v>
      </c>
      <c r="L64" s="15">
        <v>26.784500000000001</v>
      </c>
      <c r="M64" s="16">
        <v>38.526400000000002</v>
      </c>
      <c r="N64" s="17">
        <f t="shared" si="6"/>
        <v>69.52245732796213</v>
      </c>
      <c r="P64" s="6" t="s">
        <v>134</v>
      </c>
      <c r="Q64" s="5">
        <v>0.33229999999999998</v>
      </c>
      <c r="R64" s="7">
        <v>0.33629999999999999</v>
      </c>
      <c r="S64" s="11">
        <f t="shared" si="7"/>
        <v>98.810585786500155</v>
      </c>
      <c r="T64" s="2"/>
      <c r="U64" s="14" t="s">
        <v>144</v>
      </c>
      <c r="V64" s="15">
        <v>0.23799999999999999</v>
      </c>
      <c r="W64" s="16">
        <v>0.40799999999999997</v>
      </c>
      <c r="X64" s="17">
        <f t="shared" si="4"/>
        <v>58.333333333333336</v>
      </c>
      <c r="Y64" s="19"/>
      <c r="AD64" s="19"/>
      <c r="AE64" s="19"/>
      <c r="AF64" s="19"/>
      <c r="AG64" s="2"/>
      <c r="AH64" s="2"/>
      <c r="AI64" s="2"/>
      <c r="AJ64" s="2"/>
      <c r="AK64" s="2"/>
      <c r="AP64" s="2"/>
      <c r="AQ64" s="2"/>
      <c r="AR64" s="2"/>
      <c r="AS64" s="2"/>
      <c r="AT64" s="2"/>
      <c r="AU64" s="2"/>
      <c r="AV64" s="19"/>
      <c r="AW64" s="19"/>
      <c r="BB64" s="2"/>
      <c r="BC64" s="2"/>
      <c r="BD64" s="2"/>
      <c r="BE64" s="2"/>
      <c r="BG64" s="3"/>
      <c r="BH64" s="4"/>
    </row>
    <row r="65" spans="1:60" s="20" customFormat="1" x14ac:dyDescent="0.2">
      <c r="A65" s="14" t="s">
        <v>5</v>
      </c>
      <c r="B65" s="15">
        <v>351.12970000000001</v>
      </c>
      <c r="C65" s="16">
        <v>343.15120000000002</v>
      </c>
      <c r="D65" s="17">
        <f t="shared" si="5"/>
        <v>102.32506836636446</v>
      </c>
      <c r="F65" s="14" t="s">
        <v>86</v>
      </c>
      <c r="G65" s="15">
        <v>9.0693999999999999</v>
      </c>
      <c r="H65" s="16">
        <v>12.319699999999999</v>
      </c>
      <c r="I65" s="17">
        <f t="shared" si="3"/>
        <v>73.617052363288067</v>
      </c>
      <c r="K65" s="14" t="s">
        <v>86</v>
      </c>
      <c r="L65" s="15">
        <v>28.4923</v>
      </c>
      <c r="M65" s="16">
        <v>38.703600000000002</v>
      </c>
      <c r="N65" s="17">
        <f t="shared" si="6"/>
        <v>73.616666149918871</v>
      </c>
      <c r="P65" s="14" t="s">
        <v>165</v>
      </c>
      <c r="Q65" s="5">
        <v>0.25090000000000001</v>
      </c>
      <c r="R65" s="7">
        <v>0.33650000000000002</v>
      </c>
      <c r="S65" s="17">
        <f t="shared" si="7"/>
        <v>74.56166419019317</v>
      </c>
      <c r="T65" s="19"/>
      <c r="U65" s="14" t="s">
        <v>125</v>
      </c>
      <c r="V65" s="15">
        <v>0.38200000000000001</v>
      </c>
      <c r="W65" s="16">
        <v>0.41299999999999998</v>
      </c>
      <c r="X65" s="17">
        <f t="shared" si="4"/>
        <v>92.493946731234871</v>
      </c>
      <c r="Y65" s="19"/>
      <c r="AD65" s="19"/>
      <c r="AE65" s="19"/>
      <c r="AF65" s="19"/>
      <c r="AG65" s="19"/>
      <c r="AH65" s="19"/>
      <c r="AI65" s="19"/>
      <c r="AJ65" s="19"/>
      <c r="AK65" s="19"/>
      <c r="AP65" s="19"/>
      <c r="AQ65" s="19"/>
      <c r="AR65" s="19"/>
      <c r="AS65" s="19"/>
      <c r="AT65" s="19"/>
      <c r="AU65" s="19"/>
      <c r="AV65" s="19"/>
      <c r="AW65" s="19"/>
      <c r="BB65" s="19"/>
      <c r="BC65" s="19"/>
      <c r="BD65" s="19"/>
      <c r="BE65" s="19"/>
      <c r="BG65" s="18"/>
      <c r="BH65" s="22"/>
    </row>
    <row r="66" spans="1:60" x14ac:dyDescent="0.2">
      <c r="A66" s="14" t="s">
        <v>145</v>
      </c>
      <c r="B66" s="15">
        <v>272.48360000000002</v>
      </c>
      <c r="C66" s="16">
        <v>344.31639999999999</v>
      </c>
      <c r="D66" s="17">
        <f t="shared" si="5"/>
        <v>79.137560685462574</v>
      </c>
      <c r="F66" s="6" t="s">
        <v>5</v>
      </c>
      <c r="G66" s="5">
        <v>8.5228999999999999</v>
      </c>
      <c r="H66" s="7">
        <v>12.3497</v>
      </c>
      <c r="I66" s="11">
        <f t="shared" ref="I66:I129" si="8">G66/H66*100</f>
        <v>69.013012461841171</v>
      </c>
      <c r="K66" s="14" t="s">
        <v>5</v>
      </c>
      <c r="L66" s="15">
        <v>26.775500000000001</v>
      </c>
      <c r="M66" s="16">
        <v>38.797699999999999</v>
      </c>
      <c r="N66" s="17">
        <f t="shared" si="6"/>
        <v>69.013111601976405</v>
      </c>
      <c r="P66" s="6" t="s">
        <v>62</v>
      </c>
      <c r="Q66" s="5">
        <v>0.3271</v>
      </c>
      <c r="R66" s="7">
        <v>0.33650000000000002</v>
      </c>
      <c r="S66" s="11">
        <f t="shared" si="7"/>
        <v>97.206537890044572</v>
      </c>
      <c r="T66" s="2"/>
      <c r="U66" s="14" t="s">
        <v>124</v>
      </c>
      <c r="V66" s="15">
        <v>0.26100000000000001</v>
      </c>
      <c r="W66" s="16">
        <v>0.42199999999999999</v>
      </c>
      <c r="X66" s="17">
        <f t="shared" ref="X66:X129" si="9">V66/W66*100</f>
        <v>61.84834123222749</v>
      </c>
      <c r="Y66" s="19"/>
      <c r="AD66" s="19"/>
      <c r="AE66" s="19"/>
      <c r="AF66" s="19"/>
      <c r="AG66" s="2"/>
      <c r="AH66" s="2"/>
      <c r="AI66" s="2"/>
      <c r="AJ66" s="2"/>
      <c r="AK66" s="2"/>
      <c r="AP66" s="2"/>
      <c r="AQ66" s="2"/>
      <c r="AR66" s="2"/>
      <c r="AS66" s="2"/>
      <c r="AT66" s="2"/>
      <c r="AU66" s="2"/>
      <c r="AV66" s="19"/>
      <c r="AW66" s="19"/>
      <c r="BB66" s="2"/>
      <c r="BC66" s="2"/>
      <c r="BD66" s="2"/>
      <c r="BE66" s="2"/>
      <c r="BG66" s="3"/>
      <c r="BH66" s="4"/>
    </row>
    <row r="67" spans="1:60" x14ac:dyDescent="0.2">
      <c r="A67" s="14" t="s">
        <v>101</v>
      </c>
      <c r="B67" s="15">
        <v>316.70769999999999</v>
      </c>
      <c r="C67" s="16">
        <v>345.81659999999999</v>
      </c>
      <c r="D67" s="17">
        <f t="shared" ref="D67:D96" si="10">B67/C67*100</f>
        <v>91.582561392368092</v>
      </c>
      <c r="F67" s="14" t="s">
        <v>50</v>
      </c>
      <c r="G67" s="15">
        <v>12.808999999999999</v>
      </c>
      <c r="H67" s="16">
        <v>12.8005</v>
      </c>
      <c r="I67" s="17">
        <f t="shared" si="8"/>
        <v>100.06640365610717</v>
      </c>
      <c r="K67" s="14" t="s">
        <v>50</v>
      </c>
      <c r="L67" s="15">
        <v>40.240699999999997</v>
      </c>
      <c r="M67" s="16">
        <v>40.213900000000002</v>
      </c>
      <c r="N67" s="17">
        <f t="shared" si="6"/>
        <v>100.06664362322479</v>
      </c>
      <c r="P67" s="6" t="s">
        <v>27</v>
      </c>
      <c r="Q67" s="5">
        <v>0.29609999999999997</v>
      </c>
      <c r="R67" s="7">
        <v>0.33710000000000001</v>
      </c>
      <c r="S67" s="11">
        <f t="shared" si="7"/>
        <v>87.837436962325711</v>
      </c>
      <c r="T67" s="2"/>
      <c r="U67" s="14" t="s">
        <v>127</v>
      </c>
      <c r="V67" s="15">
        <v>0.46200000000000002</v>
      </c>
      <c r="W67" s="16">
        <v>0.42399999999999999</v>
      </c>
      <c r="X67" s="17">
        <f t="shared" si="9"/>
        <v>108.96226415094341</v>
      </c>
      <c r="Y67" s="19"/>
      <c r="AD67" s="19"/>
      <c r="AE67" s="19"/>
      <c r="AF67" s="19"/>
      <c r="AG67" s="2"/>
      <c r="AH67" s="2"/>
      <c r="AI67" s="2"/>
      <c r="AJ67" s="2"/>
      <c r="AK67" s="2"/>
      <c r="AP67" s="2"/>
      <c r="AQ67" s="2"/>
      <c r="AR67" s="2"/>
      <c r="AS67" s="2"/>
      <c r="AT67" s="2"/>
      <c r="AU67" s="2"/>
      <c r="AV67" s="19"/>
      <c r="AW67" s="19"/>
      <c r="BB67" s="2"/>
      <c r="BC67" s="2"/>
      <c r="BD67" s="2"/>
      <c r="BE67" s="2"/>
      <c r="BG67" s="3"/>
      <c r="BH67" s="4"/>
    </row>
    <row r="68" spans="1:60" x14ac:dyDescent="0.2">
      <c r="A68" s="14" t="s">
        <v>140</v>
      </c>
      <c r="B68" s="15">
        <v>261.77100000000002</v>
      </c>
      <c r="C68" s="16">
        <v>346.947</v>
      </c>
      <c r="D68" s="17">
        <f t="shared" si="10"/>
        <v>75.449852571141989</v>
      </c>
      <c r="F68" s="14" t="s">
        <v>6</v>
      </c>
      <c r="G68" s="15">
        <v>9.6792999999999996</v>
      </c>
      <c r="H68" s="16">
        <v>12.9694</v>
      </c>
      <c r="I68" s="17">
        <f t="shared" si="8"/>
        <v>74.631825681989909</v>
      </c>
      <c r="K68" s="14" t="s">
        <v>6</v>
      </c>
      <c r="L68" s="15">
        <v>30.4085</v>
      </c>
      <c r="M68" s="16">
        <v>40.744599999999998</v>
      </c>
      <c r="N68" s="17">
        <f t="shared" ref="N68:N99" si="11">L68/M68*100</f>
        <v>74.631975771022425</v>
      </c>
      <c r="P68" s="6" t="s">
        <v>118</v>
      </c>
      <c r="Q68" s="5">
        <v>0.26729999999999998</v>
      </c>
      <c r="R68" s="7">
        <v>0.33739999999999998</v>
      </c>
      <c r="S68" s="11">
        <f t="shared" ref="S68:S99" si="12">Q68/R68*100</f>
        <v>79.223473621813866</v>
      </c>
      <c r="T68" s="2"/>
      <c r="U68" s="14" t="s">
        <v>48</v>
      </c>
      <c r="V68" s="15">
        <v>0.23599999999999999</v>
      </c>
      <c r="W68" s="16">
        <v>0.42499999999999999</v>
      </c>
      <c r="X68" s="17">
        <f t="shared" si="9"/>
        <v>55.529411764705884</v>
      </c>
      <c r="Y68" s="19"/>
      <c r="AD68" s="19"/>
      <c r="AE68" s="19"/>
      <c r="AF68" s="19"/>
      <c r="AG68" s="2"/>
      <c r="AH68" s="2"/>
      <c r="AI68" s="2"/>
      <c r="AJ68" s="2"/>
      <c r="AK68" s="2"/>
      <c r="AP68" s="2"/>
      <c r="AQ68" s="2"/>
      <c r="AR68" s="2"/>
      <c r="AS68" s="2"/>
      <c r="AT68" s="2"/>
      <c r="AU68" s="2"/>
      <c r="AV68" s="19"/>
      <c r="AW68" s="19"/>
      <c r="BB68" s="2"/>
      <c r="BC68" s="2"/>
      <c r="BD68" s="2"/>
      <c r="BE68" s="2"/>
      <c r="BG68" s="3"/>
      <c r="BH68" s="4"/>
    </row>
    <row r="69" spans="1:60" s="20" customFormat="1" x14ac:dyDescent="0.2">
      <c r="A69" s="14" t="s">
        <v>88</v>
      </c>
      <c r="B69" s="15">
        <v>414.70510000000002</v>
      </c>
      <c r="C69" s="16">
        <v>348.95359999999999</v>
      </c>
      <c r="D69" s="17">
        <f t="shared" si="10"/>
        <v>118.84247647824813</v>
      </c>
      <c r="F69" s="14" t="s">
        <v>133</v>
      </c>
      <c r="G69" s="15">
        <v>13.073600000000001</v>
      </c>
      <c r="H69" s="16">
        <v>13.01</v>
      </c>
      <c r="I69" s="17">
        <f t="shared" si="8"/>
        <v>100.48885472713297</v>
      </c>
      <c r="K69" s="14" t="s">
        <v>133</v>
      </c>
      <c r="L69" s="15">
        <v>41.071800000000003</v>
      </c>
      <c r="M69" s="16">
        <v>40.872100000000003</v>
      </c>
      <c r="N69" s="17">
        <f t="shared" si="11"/>
        <v>100.48859735614271</v>
      </c>
      <c r="P69" s="14" t="s">
        <v>63</v>
      </c>
      <c r="Q69" s="5">
        <v>0.35980000000000001</v>
      </c>
      <c r="R69" s="7">
        <v>0.33760000000000001</v>
      </c>
      <c r="S69" s="17">
        <f t="shared" si="12"/>
        <v>106.57582938388626</v>
      </c>
      <c r="T69" s="19"/>
      <c r="U69" s="14" t="s">
        <v>133</v>
      </c>
      <c r="V69" s="15">
        <v>0.42499999999999999</v>
      </c>
      <c r="W69" s="16">
        <v>0.42899999999999999</v>
      </c>
      <c r="X69" s="17">
        <f t="shared" si="9"/>
        <v>99.067599067599062</v>
      </c>
      <c r="Y69" s="19"/>
      <c r="AD69" s="19"/>
      <c r="AE69" s="19"/>
      <c r="AF69" s="19"/>
      <c r="AG69" s="19"/>
      <c r="AH69" s="19"/>
      <c r="AI69" s="19"/>
      <c r="AJ69" s="19"/>
      <c r="AK69" s="19"/>
      <c r="AP69" s="19"/>
      <c r="AQ69" s="19"/>
      <c r="AR69" s="19"/>
      <c r="AS69" s="19"/>
      <c r="AT69" s="19"/>
      <c r="AU69" s="19"/>
      <c r="AV69" s="19"/>
      <c r="AW69" s="19"/>
      <c r="BB69" s="19"/>
      <c r="BC69" s="19"/>
      <c r="BD69" s="19"/>
      <c r="BE69" s="19"/>
      <c r="BG69" s="18"/>
      <c r="BH69" s="22"/>
    </row>
    <row r="70" spans="1:60" x14ac:dyDescent="0.2">
      <c r="A70" s="6" t="s">
        <v>102</v>
      </c>
      <c r="B70" s="5">
        <v>331.54520000000002</v>
      </c>
      <c r="C70" s="7">
        <v>354.37670000000003</v>
      </c>
      <c r="D70" s="11">
        <f t="shared" si="10"/>
        <v>93.55727958412615</v>
      </c>
      <c r="F70" s="14" t="s">
        <v>87</v>
      </c>
      <c r="G70" s="15">
        <v>10.5961</v>
      </c>
      <c r="H70" s="16">
        <v>13.2098</v>
      </c>
      <c r="I70" s="17">
        <f t="shared" si="8"/>
        <v>80.213932080727943</v>
      </c>
      <c r="K70" s="14" t="s">
        <v>87</v>
      </c>
      <c r="L70" s="15">
        <v>33.288699999999999</v>
      </c>
      <c r="M70" s="16">
        <v>41.4998</v>
      </c>
      <c r="N70" s="17">
        <f t="shared" si="11"/>
        <v>80.21412151383862</v>
      </c>
      <c r="P70" s="6" t="s">
        <v>6</v>
      </c>
      <c r="Q70" s="5">
        <v>0.25419999999999998</v>
      </c>
      <c r="R70" s="7">
        <v>0.33810000000000001</v>
      </c>
      <c r="S70" s="11">
        <f t="shared" si="12"/>
        <v>75.184856551316173</v>
      </c>
      <c r="T70" s="2"/>
      <c r="U70" s="14" t="s">
        <v>134</v>
      </c>
      <c r="V70" s="15">
        <v>0.375</v>
      </c>
      <c r="W70" s="16">
        <v>0.432</v>
      </c>
      <c r="X70" s="17">
        <f t="shared" si="9"/>
        <v>86.805555555555557</v>
      </c>
      <c r="Y70" s="19"/>
      <c r="AD70" s="19"/>
      <c r="AE70" s="19"/>
      <c r="AF70" s="19"/>
      <c r="AG70" s="2"/>
      <c r="AH70" s="2"/>
      <c r="AI70" s="2"/>
      <c r="AJ70" s="2"/>
      <c r="AK70" s="2"/>
      <c r="AP70" s="2"/>
      <c r="AQ70" s="2"/>
      <c r="AR70" s="2"/>
      <c r="AS70" s="2"/>
      <c r="AT70" s="2"/>
      <c r="AU70" s="2"/>
      <c r="AV70" s="19"/>
      <c r="AW70" s="19"/>
      <c r="BB70" s="2"/>
      <c r="BC70" s="2"/>
      <c r="BD70" s="2"/>
      <c r="BE70" s="2"/>
      <c r="BG70" s="3"/>
      <c r="BH70" s="4"/>
    </row>
    <row r="71" spans="1:60" x14ac:dyDescent="0.2">
      <c r="A71" s="6" t="s">
        <v>133</v>
      </c>
      <c r="B71" s="5">
        <v>315.96640000000002</v>
      </c>
      <c r="C71" s="7">
        <v>362.04739999999998</v>
      </c>
      <c r="D71" s="11">
        <f t="shared" si="10"/>
        <v>87.272108569209465</v>
      </c>
      <c r="F71" s="14" t="s">
        <v>150</v>
      </c>
      <c r="G71" s="15">
        <v>9.6220999999999997</v>
      </c>
      <c r="H71" s="16">
        <v>13.3978</v>
      </c>
      <c r="I71" s="17">
        <f t="shared" si="8"/>
        <v>71.818507516159372</v>
      </c>
      <c r="K71" s="14" t="s">
        <v>150</v>
      </c>
      <c r="L71" s="15">
        <v>30.2288</v>
      </c>
      <c r="M71" s="16">
        <v>42.090299999999999</v>
      </c>
      <c r="N71" s="17">
        <f t="shared" si="11"/>
        <v>71.818922649636619</v>
      </c>
      <c r="P71" s="6" t="s">
        <v>82</v>
      </c>
      <c r="Q71" s="5">
        <v>0.29570000000000002</v>
      </c>
      <c r="R71" s="7">
        <v>0.33810000000000001</v>
      </c>
      <c r="S71" s="11">
        <f t="shared" si="12"/>
        <v>87.459331558710446</v>
      </c>
      <c r="T71" s="2"/>
      <c r="U71" s="6" t="s">
        <v>130</v>
      </c>
      <c r="V71" s="5">
        <v>0.39500000000000002</v>
      </c>
      <c r="W71" s="7">
        <v>0.44700000000000001</v>
      </c>
      <c r="X71" s="11">
        <f t="shared" si="9"/>
        <v>88.366890380313208</v>
      </c>
      <c r="Y71" s="19"/>
      <c r="AD71" s="19"/>
      <c r="AE71" s="19"/>
      <c r="AF71" s="19"/>
      <c r="AG71" s="2"/>
      <c r="AH71" s="2"/>
      <c r="AI71" s="2"/>
      <c r="AJ71" s="2"/>
      <c r="AK71" s="2"/>
      <c r="AP71" s="2"/>
      <c r="AQ71" s="2"/>
      <c r="AR71" s="2"/>
      <c r="AS71" s="2"/>
      <c r="AT71" s="2"/>
      <c r="AU71" s="2"/>
      <c r="AV71" s="2"/>
      <c r="AW71" s="2"/>
      <c r="BB71" s="2"/>
      <c r="BC71" s="2"/>
      <c r="BD71" s="2"/>
      <c r="BE71" s="2"/>
      <c r="BG71" s="3"/>
      <c r="BH71" s="4"/>
    </row>
    <row r="72" spans="1:60" x14ac:dyDescent="0.2">
      <c r="A72" s="6" t="s">
        <v>152</v>
      </c>
      <c r="B72" s="5">
        <v>377.76670000000001</v>
      </c>
      <c r="C72" s="7">
        <v>363.87360000000001</v>
      </c>
      <c r="D72" s="11">
        <f t="shared" si="10"/>
        <v>103.81811156401564</v>
      </c>
      <c r="F72" s="14" t="s">
        <v>49</v>
      </c>
      <c r="G72" s="15">
        <v>12.7014</v>
      </c>
      <c r="H72" s="16">
        <v>13.4369</v>
      </c>
      <c r="I72" s="17">
        <f t="shared" si="8"/>
        <v>94.526267219373523</v>
      </c>
      <c r="K72" s="14" t="s">
        <v>49</v>
      </c>
      <c r="L72" s="15">
        <v>39.9026</v>
      </c>
      <c r="M72" s="16">
        <v>42.2134</v>
      </c>
      <c r="N72" s="17">
        <f t="shared" si="11"/>
        <v>94.525908834635445</v>
      </c>
      <c r="P72" s="6" t="s">
        <v>143</v>
      </c>
      <c r="Q72" s="5">
        <v>0.309</v>
      </c>
      <c r="R72" s="7">
        <v>0.33910000000000001</v>
      </c>
      <c r="S72" s="11">
        <f t="shared" si="12"/>
        <v>91.123562370982</v>
      </c>
      <c r="T72" s="2"/>
      <c r="U72" s="6" t="s">
        <v>82</v>
      </c>
      <c r="V72" s="5">
        <v>0.217</v>
      </c>
      <c r="W72" s="7">
        <v>0.45300000000000001</v>
      </c>
      <c r="X72" s="11">
        <f t="shared" si="9"/>
        <v>47.902869757174393</v>
      </c>
      <c r="Y72" s="19"/>
      <c r="AD72" s="19"/>
      <c r="AE72" s="19"/>
      <c r="AF72" s="19"/>
      <c r="AG72" s="2"/>
      <c r="AH72" s="2"/>
      <c r="AI72" s="2"/>
      <c r="AJ72" s="2"/>
      <c r="AK72" s="2"/>
      <c r="AP72" s="2"/>
      <c r="AQ72" s="2"/>
      <c r="AR72" s="2"/>
      <c r="AS72" s="2"/>
      <c r="AT72" s="2"/>
      <c r="AU72" s="2"/>
      <c r="AV72" s="2"/>
      <c r="AW72" s="2"/>
      <c r="BB72" s="2"/>
      <c r="BC72" s="2"/>
      <c r="BD72" s="2"/>
      <c r="BE72" s="2"/>
      <c r="BG72" s="3"/>
      <c r="BH72" s="4"/>
    </row>
    <row r="73" spans="1:60" x14ac:dyDescent="0.2">
      <c r="A73" s="6" t="s">
        <v>91</v>
      </c>
      <c r="B73" s="5">
        <v>441.53960000000001</v>
      </c>
      <c r="C73" s="7">
        <v>371.5394</v>
      </c>
      <c r="D73" s="11">
        <f t="shared" si="10"/>
        <v>118.84058595131499</v>
      </c>
      <c r="F73" s="14" t="s">
        <v>48</v>
      </c>
      <c r="G73" s="15">
        <v>10.978</v>
      </c>
      <c r="H73" s="16">
        <v>13.8163</v>
      </c>
      <c r="I73" s="17">
        <f t="shared" si="8"/>
        <v>79.456873403154248</v>
      </c>
      <c r="K73" s="14" t="s">
        <v>48</v>
      </c>
      <c r="L73" s="15">
        <v>34.488399999999999</v>
      </c>
      <c r="M73" s="16">
        <v>43.405299999999997</v>
      </c>
      <c r="N73" s="17">
        <f t="shared" si="11"/>
        <v>79.456656214794052</v>
      </c>
      <c r="P73" s="6" t="s">
        <v>56</v>
      </c>
      <c r="Q73" s="5">
        <v>0.33700000000000002</v>
      </c>
      <c r="R73" s="7">
        <v>0.3392</v>
      </c>
      <c r="S73" s="11">
        <f t="shared" si="12"/>
        <v>99.351415094339629</v>
      </c>
      <c r="T73" s="2"/>
      <c r="U73" s="6" t="s">
        <v>51</v>
      </c>
      <c r="V73" s="5">
        <v>0.184</v>
      </c>
      <c r="W73" s="7">
        <v>0.46</v>
      </c>
      <c r="X73" s="11">
        <f t="shared" si="9"/>
        <v>40</v>
      </c>
      <c r="Y73" s="19"/>
      <c r="AD73" s="19"/>
      <c r="AE73" s="19"/>
      <c r="AF73" s="19"/>
      <c r="AG73" s="2"/>
      <c r="AH73" s="2"/>
      <c r="AI73" s="2"/>
      <c r="AJ73" s="2"/>
      <c r="AK73" s="2"/>
      <c r="AP73" s="2"/>
      <c r="AQ73" s="2"/>
      <c r="AR73" s="2"/>
      <c r="AS73" s="2"/>
      <c r="AT73" s="2"/>
      <c r="AU73" s="2"/>
      <c r="AV73" s="2"/>
      <c r="AW73" s="2"/>
      <c r="BB73" s="2"/>
      <c r="BC73" s="2"/>
      <c r="BD73" s="2"/>
      <c r="BE73" s="2"/>
      <c r="BG73" s="3"/>
      <c r="BH73" s="4"/>
    </row>
    <row r="74" spans="1:60" x14ac:dyDescent="0.2">
      <c r="A74" s="6" t="s">
        <v>90</v>
      </c>
      <c r="B74" s="5">
        <v>395.69290000000001</v>
      </c>
      <c r="C74" s="7">
        <v>373.30650000000003</v>
      </c>
      <c r="D74" s="11">
        <f t="shared" si="10"/>
        <v>105.99678816200628</v>
      </c>
      <c r="F74" s="14" t="s">
        <v>134</v>
      </c>
      <c r="G74" s="15">
        <v>14.3714</v>
      </c>
      <c r="H74" s="16">
        <v>14.142200000000001</v>
      </c>
      <c r="I74" s="17">
        <f t="shared" si="8"/>
        <v>101.62068136499272</v>
      </c>
      <c r="K74" s="14" t="s">
        <v>134</v>
      </c>
      <c r="L74" s="15">
        <v>45.149000000000001</v>
      </c>
      <c r="M74" s="16">
        <v>44.429200000000002</v>
      </c>
      <c r="N74" s="17">
        <f t="shared" si="11"/>
        <v>101.62010569625382</v>
      </c>
      <c r="P74" s="6" t="s">
        <v>52</v>
      </c>
      <c r="Q74" s="5">
        <v>0.23810000000000001</v>
      </c>
      <c r="R74" s="7">
        <v>0.33950000000000002</v>
      </c>
      <c r="S74" s="11">
        <f t="shared" si="12"/>
        <v>70.13254786450662</v>
      </c>
      <c r="T74" s="2"/>
      <c r="U74" s="6" t="s">
        <v>81</v>
      </c>
      <c r="V74" s="5">
        <v>0.221</v>
      </c>
      <c r="W74" s="7">
        <v>0.47199999999999998</v>
      </c>
      <c r="X74" s="11">
        <f t="shared" si="9"/>
        <v>46.822033898305087</v>
      </c>
      <c r="Y74" s="19"/>
      <c r="AD74" s="19"/>
      <c r="AE74" s="19"/>
      <c r="AF74" s="19"/>
      <c r="AG74" s="2"/>
      <c r="AH74" s="2"/>
      <c r="AI74" s="2"/>
      <c r="AJ74" s="2"/>
      <c r="AK74" s="2"/>
      <c r="AP74" s="2"/>
      <c r="AQ74" s="2"/>
      <c r="AR74" s="2"/>
      <c r="AS74" s="2"/>
      <c r="AT74" s="2"/>
      <c r="AU74" s="2"/>
      <c r="AV74" s="2"/>
      <c r="AW74" s="2"/>
      <c r="BB74" s="2"/>
      <c r="BC74" s="2"/>
      <c r="BD74" s="2"/>
      <c r="BE74" s="2"/>
      <c r="BG74" s="3"/>
      <c r="BH74" s="4"/>
    </row>
    <row r="75" spans="1:60" x14ac:dyDescent="0.2">
      <c r="A75" s="6" t="s">
        <v>89</v>
      </c>
      <c r="B75" s="5">
        <v>438.73289999999997</v>
      </c>
      <c r="C75" s="7">
        <v>377.56760000000003</v>
      </c>
      <c r="D75" s="11">
        <f t="shared" si="10"/>
        <v>116.19982752757385</v>
      </c>
      <c r="F75" s="6" t="s">
        <v>88</v>
      </c>
      <c r="G75" s="5">
        <v>12.629099999999999</v>
      </c>
      <c r="H75" s="7">
        <v>14.441800000000001</v>
      </c>
      <c r="I75" s="11">
        <f t="shared" si="8"/>
        <v>87.448240524034389</v>
      </c>
      <c r="K75" s="14" t="s">
        <v>88</v>
      </c>
      <c r="L75" s="15">
        <v>39.675400000000003</v>
      </c>
      <c r="M75" s="16">
        <v>45.370199999999997</v>
      </c>
      <c r="N75" s="17">
        <f t="shared" si="11"/>
        <v>87.448148784885248</v>
      </c>
      <c r="P75" s="6" t="s">
        <v>26</v>
      </c>
      <c r="Q75" s="5">
        <v>0.3306</v>
      </c>
      <c r="R75" s="7">
        <v>0.33960000000000001</v>
      </c>
      <c r="S75" s="11">
        <f t="shared" si="12"/>
        <v>97.349823321554766</v>
      </c>
      <c r="T75" s="2"/>
      <c r="U75" s="6" t="s">
        <v>52</v>
      </c>
      <c r="V75" s="5">
        <v>0.20899999999999999</v>
      </c>
      <c r="W75" s="7">
        <v>0.48</v>
      </c>
      <c r="X75" s="11">
        <f t="shared" si="9"/>
        <v>43.541666666666664</v>
      </c>
      <c r="Y75" s="19"/>
      <c r="AD75" s="19"/>
      <c r="AE75" s="19"/>
      <c r="AF75" s="19"/>
      <c r="AG75" s="2"/>
      <c r="AH75" s="2"/>
      <c r="AI75" s="2"/>
      <c r="AJ75" s="2"/>
      <c r="AK75" s="2"/>
      <c r="AP75" s="2"/>
      <c r="AQ75" s="2"/>
      <c r="AR75" s="2"/>
      <c r="AS75" s="2"/>
      <c r="AT75" s="2"/>
      <c r="AU75" s="2"/>
      <c r="AV75" s="2"/>
      <c r="AW75" s="2"/>
      <c r="BB75" s="2"/>
      <c r="BC75" s="2"/>
      <c r="BD75" s="2"/>
      <c r="BE75" s="2"/>
      <c r="BG75" s="3"/>
      <c r="BH75" s="4"/>
    </row>
    <row r="76" spans="1:60" x14ac:dyDescent="0.2">
      <c r="A76" s="6" t="s">
        <v>17</v>
      </c>
      <c r="B76" s="5">
        <v>411.65690000000001</v>
      </c>
      <c r="C76" s="7">
        <v>380.42450000000002</v>
      </c>
      <c r="D76" s="11">
        <f t="shared" si="10"/>
        <v>108.20988132993537</v>
      </c>
      <c r="F76" s="6" t="s">
        <v>90</v>
      </c>
      <c r="G76" s="5">
        <v>12.365</v>
      </c>
      <c r="H76" s="7">
        <v>14.706200000000001</v>
      </c>
      <c r="I76" s="11">
        <f t="shared" si="8"/>
        <v>84.080183868028442</v>
      </c>
      <c r="K76" s="14" t="s">
        <v>90</v>
      </c>
      <c r="L76" s="15">
        <v>38.845799999999997</v>
      </c>
      <c r="M76" s="16">
        <v>46.200899999999997</v>
      </c>
      <c r="N76" s="17">
        <f t="shared" si="11"/>
        <v>84.080180256228772</v>
      </c>
      <c r="P76" s="6" t="s">
        <v>19</v>
      </c>
      <c r="Q76" s="5">
        <v>0.24690000000000001</v>
      </c>
      <c r="R76" s="7">
        <v>0.33989999999999998</v>
      </c>
      <c r="S76" s="11">
        <f t="shared" si="12"/>
        <v>72.639011473962938</v>
      </c>
      <c r="T76" s="2"/>
      <c r="U76" s="6" t="s">
        <v>135</v>
      </c>
      <c r="V76" s="5">
        <v>0.375</v>
      </c>
      <c r="W76" s="7">
        <v>0.48199999999999998</v>
      </c>
      <c r="X76" s="11">
        <f t="shared" si="9"/>
        <v>77.800829875518673</v>
      </c>
      <c r="Y76" s="19"/>
      <c r="AD76" s="19"/>
      <c r="AE76" s="19"/>
      <c r="AF76" s="19"/>
      <c r="AG76" s="2"/>
      <c r="AH76" s="2"/>
      <c r="AI76" s="2"/>
      <c r="AJ76" s="2"/>
      <c r="AK76" s="2"/>
      <c r="AP76" s="2"/>
      <c r="AQ76" s="2"/>
      <c r="AR76" s="2"/>
      <c r="AS76" s="2"/>
      <c r="AT76" s="2"/>
      <c r="AU76" s="2"/>
      <c r="AV76" s="2"/>
      <c r="AW76" s="2"/>
      <c r="BB76" s="2"/>
      <c r="BC76" s="2"/>
      <c r="BD76" s="2"/>
      <c r="BE76" s="2"/>
      <c r="BG76" s="3"/>
      <c r="BH76" s="4"/>
    </row>
    <row r="77" spans="1:60" x14ac:dyDescent="0.2">
      <c r="A77" s="6" t="s">
        <v>48</v>
      </c>
      <c r="B77" s="5">
        <v>401.24529999999999</v>
      </c>
      <c r="C77" s="7">
        <v>383.05720000000002</v>
      </c>
      <c r="D77" s="11">
        <f t="shared" si="10"/>
        <v>104.74814205293622</v>
      </c>
      <c r="F77" s="6" t="s">
        <v>151</v>
      </c>
      <c r="G77" s="5">
        <v>10.1104</v>
      </c>
      <c r="H77" s="7">
        <v>14.7422</v>
      </c>
      <c r="I77" s="11">
        <f t="shared" si="8"/>
        <v>68.581351494349548</v>
      </c>
      <c r="K77" s="14" t="s">
        <v>151</v>
      </c>
      <c r="L77" s="15">
        <v>31.762699999999999</v>
      </c>
      <c r="M77" s="16">
        <v>46.313899999999997</v>
      </c>
      <c r="N77" s="17">
        <f t="shared" si="11"/>
        <v>68.581354625717111</v>
      </c>
      <c r="P77" s="6" t="s">
        <v>161</v>
      </c>
      <c r="Q77" s="5">
        <v>0.33579999999999999</v>
      </c>
      <c r="R77" s="7">
        <v>0.3402</v>
      </c>
      <c r="S77" s="11">
        <f t="shared" si="12"/>
        <v>98.70664315108759</v>
      </c>
      <c r="T77" s="2"/>
      <c r="U77" s="6" t="s">
        <v>47</v>
      </c>
      <c r="V77" s="5">
        <v>0.246</v>
      </c>
      <c r="W77" s="7">
        <v>0.496</v>
      </c>
      <c r="X77" s="11">
        <f t="shared" si="9"/>
        <v>49.596774193548384</v>
      </c>
      <c r="Y77" s="19"/>
      <c r="AD77" s="19"/>
      <c r="AE77" s="19"/>
      <c r="AF77" s="19"/>
      <c r="AG77" s="2"/>
      <c r="AH77" s="2"/>
      <c r="AI77" s="2"/>
      <c r="AJ77" s="2"/>
      <c r="AK77" s="2"/>
      <c r="AP77" s="2"/>
      <c r="AQ77" s="2"/>
      <c r="AR77" s="2"/>
      <c r="AS77" s="2"/>
      <c r="AT77" s="2"/>
      <c r="AU77" s="2"/>
      <c r="AV77" s="2"/>
      <c r="AW77" s="2"/>
      <c r="BB77" s="2"/>
      <c r="BC77" s="2"/>
      <c r="BD77" s="2"/>
      <c r="BE77" s="2"/>
      <c r="BG77" s="3"/>
      <c r="BH77" s="4"/>
    </row>
    <row r="78" spans="1:60" x14ac:dyDescent="0.2">
      <c r="A78" s="6" t="s">
        <v>6</v>
      </c>
      <c r="B78" s="5">
        <v>380.72280000000001</v>
      </c>
      <c r="C78" s="7">
        <v>383.5566</v>
      </c>
      <c r="D78" s="11">
        <f t="shared" si="10"/>
        <v>99.261178141635426</v>
      </c>
      <c r="F78" s="6" t="s">
        <v>124</v>
      </c>
      <c r="G78" s="5">
        <v>13.1113</v>
      </c>
      <c r="H78" s="7">
        <v>14.7455</v>
      </c>
      <c r="I78" s="11">
        <f t="shared" si="8"/>
        <v>88.917296802414285</v>
      </c>
      <c r="K78" s="14" t="s">
        <v>124</v>
      </c>
      <c r="L78" s="15">
        <v>41.1905</v>
      </c>
      <c r="M78" s="16">
        <v>46.3245</v>
      </c>
      <c r="N78" s="17">
        <f t="shared" si="11"/>
        <v>88.917311573789249</v>
      </c>
      <c r="P78" s="6" t="s">
        <v>155</v>
      </c>
      <c r="Q78" s="5">
        <v>0.28860000000000002</v>
      </c>
      <c r="R78" s="7">
        <v>0.34079999999999999</v>
      </c>
      <c r="S78" s="11">
        <f t="shared" si="12"/>
        <v>84.683098591549296</v>
      </c>
      <c r="T78" s="2"/>
      <c r="U78" s="6" t="s">
        <v>83</v>
      </c>
      <c r="V78" s="5">
        <v>0.17199999999999999</v>
      </c>
      <c r="W78" s="7">
        <v>0.497</v>
      </c>
      <c r="X78" s="11">
        <f t="shared" si="9"/>
        <v>34.607645875251507</v>
      </c>
      <c r="Y78" s="19"/>
      <c r="AD78" s="19"/>
      <c r="AE78" s="19"/>
      <c r="AF78" s="19"/>
      <c r="AG78" s="2"/>
      <c r="AH78" s="2"/>
      <c r="AI78" s="2"/>
      <c r="AJ78" s="2"/>
      <c r="AK78" s="2"/>
      <c r="AP78" s="2"/>
      <c r="AQ78" s="2"/>
      <c r="AR78" s="2"/>
      <c r="AS78" s="2"/>
      <c r="AT78" s="2"/>
      <c r="AU78" s="2"/>
      <c r="AV78" s="2"/>
      <c r="AW78" s="2"/>
      <c r="BB78" s="2"/>
      <c r="BC78" s="2"/>
      <c r="BD78" s="2"/>
      <c r="BE78" s="2"/>
      <c r="BG78" s="3"/>
      <c r="BH78" s="4"/>
    </row>
    <row r="79" spans="1:60" x14ac:dyDescent="0.2">
      <c r="A79" s="6" t="s">
        <v>49</v>
      </c>
      <c r="B79" s="5">
        <v>379.7149</v>
      </c>
      <c r="C79" s="7">
        <v>390.87220000000002</v>
      </c>
      <c r="D79" s="11">
        <f t="shared" si="10"/>
        <v>97.145537595152575</v>
      </c>
      <c r="F79" s="6" t="s">
        <v>125</v>
      </c>
      <c r="G79" s="5">
        <v>15.200200000000001</v>
      </c>
      <c r="H79" s="7">
        <v>14.805099999999999</v>
      </c>
      <c r="I79" s="11">
        <f t="shared" si="8"/>
        <v>102.66867498362051</v>
      </c>
      <c r="K79" s="14" t="s">
        <v>125</v>
      </c>
      <c r="L79" s="15">
        <v>47.752800000000001</v>
      </c>
      <c r="M79" s="16">
        <v>46.511600000000001</v>
      </c>
      <c r="N79" s="17">
        <f t="shared" si="11"/>
        <v>102.66858160114896</v>
      </c>
      <c r="P79" s="6" t="s">
        <v>145</v>
      </c>
      <c r="Q79" s="5">
        <v>0.30059999999999998</v>
      </c>
      <c r="R79" s="7">
        <v>0.34079999999999999</v>
      </c>
      <c r="S79" s="11">
        <f t="shared" si="12"/>
        <v>88.204225352112672</v>
      </c>
      <c r="T79" s="2"/>
      <c r="U79" s="6" t="s">
        <v>131</v>
      </c>
      <c r="V79" s="5">
        <v>0.191</v>
      </c>
      <c r="W79" s="7">
        <v>0.502</v>
      </c>
      <c r="X79" s="11">
        <f t="shared" si="9"/>
        <v>38.047808764940235</v>
      </c>
      <c r="Y79" s="19"/>
      <c r="AD79" s="19"/>
      <c r="AE79" s="19"/>
      <c r="AF79" s="19"/>
      <c r="AG79" s="2"/>
      <c r="AH79" s="2"/>
      <c r="AI79" s="2"/>
      <c r="AJ79" s="2"/>
      <c r="AK79" s="2"/>
      <c r="AP79" s="2"/>
      <c r="AQ79" s="2"/>
      <c r="AR79" s="2"/>
      <c r="AS79" s="2"/>
      <c r="AT79" s="2"/>
      <c r="AU79" s="2"/>
      <c r="AV79" s="2"/>
      <c r="AW79" s="2"/>
      <c r="BB79" s="2"/>
      <c r="BC79" s="2"/>
      <c r="BD79" s="2"/>
      <c r="BE79" s="2"/>
      <c r="BG79" s="3"/>
      <c r="BH79" s="4"/>
    </row>
    <row r="80" spans="1:60" x14ac:dyDescent="0.2">
      <c r="A80" s="6" t="s">
        <v>50</v>
      </c>
      <c r="B80" s="5">
        <v>380.25740000000002</v>
      </c>
      <c r="C80" s="7">
        <v>391.17270000000002</v>
      </c>
      <c r="D80" s="11">
        <f t="shared" si="10"/>
        <v>97.209595659410795</v>
      </c>
      <c r="F80" s="6" t="s">
        <v>128</v>
      </c>
      <c r="G80" s="5">
        <v>13.6172</v>
      </c>
      <c r="H80" s="7">
        <v>14.9339</v>
      </c>
      <c r="I80" s="11">
        <f t="shared" si="8"/>
        <v>91.183147068080018</v>
      </c>
      <c r="K80" s="14" t="s">
        <v>128</v>
      </c>
      <c r="L80" s="15">
        <v>42.779800000000002</v>
      </c>
      <c r="M80" s="16">
        <v>46.9163</v>
      </c>
      <c r="N80" s="17">
        <f t="shared" si="11"/>
        <v>91.183234824570576</v>
      </c>
      <c r="P80" s="6" t="s">
        <v>57</v>
      </c>
      <c r="Q80" s="5">
        <v>0.38469999999999999</v>
      </c>
      <c r="R80" s="7">
        <v>0.34139999999999998</v>
      </c>
      <c r="S80" s="11">
        <f t="shared" si="12"/>
        <v>112.68306971294668</v>
      </c>
      <c r="T80" s="2"/>
      <c r="U80" s="6" t="s">
        <v>59</v>
      </c>
      <c r="V80" s="5">
        <v>0.58799999999999997</v>
      </c>
      <c r="W80" s="7">
        <v>0.503</v>
      </c>
      <c r="X80" s="11">
        <f t="shared" si="9"/>
        <v>116.89860834990058</v>
      </c>
      <c r="Y80" s="19"/>
      <c r="AD80" s="19"/>
      <c r="AE80" s="19"/>
      <c r="AF80" s="19"/>
      <c r="AG80" s="2"/>
      <c r="AH80" s="2"/>
      <c r="AI80" s="2"/>
      <c r="AJ80" s="2"/>
      <c r="AK80" s="2"/>
      <c r="AP80" s="2"/>
      <c r="AQ80" s="2"/>
      <c r="AR80" s="2"/>
      <c r="AS80" s="2"/>
      <c r="AT80" s="2"/>
      <c r="AU80" s="2"/>
      <c r="AV80" s="2"/>
      <c r="AW80" s="2"/>
      <c r="BB80" s="2"/>
      <c r="BC80" s="2"/>
      <c r="BD80" s="2"/>
      <c r="BE80" s="2"/>
      <c r="BG80" s="3"/>
      <c r="BH80" s="4"/>
    </row>
    <row r="81" spans="1:60" x14ac:dyDescent="0.2">
      <c r="A81" s="6" t="s">
        <v>10</v>
      </c>
      <c r="B81" s="5">
        <v>439.68770000000001</v>
      </c>
      <c r="C81" s="7">
        <v>391.53469999999999</v>
      </c>
      <c r="D81" s="11">
        <f t="shared" si="10"/>
        <v>112.29852679724172</v>
      </c>
      <c r="F81" s="6" t="s">
        <v>91</v>
      </c>
      <c r="G81" s="5">
        <v>12.597899999999999</v>
      </c>
      <c r="H81" s="7">
        <v>15.0642</v>
      </c>
      <c r="I81" s="11">
        <f t="shared" si="8"/>
        <v>83.628071852471422</v>
      </c>
      <c r="K81" s="14" t="s">
        <v>91</v>
      </c>
      <c r="L81" s="15">
        <v>39.577500000000001</v>
      </c>
      <c r="M81" s="16">
        <v>47.325499999999998</v>
      </c>
      <c r="N81" s="17">
        <f t="shared" si="11"/>
        <v>83.628276510549284</v>
      </c>
      <c r="P81" s="6" t="s">
        <v>71</v>
      </c>
      <c r="Q81" s="5">
        <v>0.36620000000000003</v>
      </c>
      <c r="R81" s="7">
        <v>0.34179999999999999</v>
      </c>
      <c r="S81" s="11">
        <f t="shared" si="12"/>
        <v>107.13867758923348</v>
      </c>
      <c r="T81" s="2"/>
      <c r="U81" s="6" t="s">
        <v>84</v>
      </c>
      <c r="V81" s="5">
        <v>0.19800000000000001</v>
      </c>
      <c r="W81" s="7">
        <v>0.51</v>
      </c>
      <c r="X81" s="11">
        <f t="shared" si="9"/>
        <v>38.82352941176471</v>
      </c>
      <c r="Y81" s="19"/>
      <c r="AD81" s="19"/>
      <c r="AE81" s="19"/>
      <c r="AF81" s="19"/>
      <c r="AG81" s="2"/>
      <c r="AH81" s="2"/>
      <c r="AI81" s="2"/>
      <c r="AJ81" s="2"/>
      <c r="AK81" s="2"/>
      <c r="AP81" s="2"/>
      <c r="AQ81" s="2"/>
      <c r="AR81" s="2"/>
      <c r="AS81" s="2"/>
      <c r="AT81" s="2"/>
      <c r="AU81" s="2"/>
      <c r="AV81" s="2"/>
      <c r="AW81" s="2"/>
      <c r="BB81" s="2"/>
      <c r="BC81" s="2"/>
      <c r="BD81" s="2"/>
      <c r="BE81" s="2"/>
      <c r="BG81" s="3"/>
      <c r="BH81" s="4"/>
    </row>
    <row r="82" spans="1:60" x14ac:dyDescent="0.2">
      <c r="A82" s="6" t="s">
        <v>147</v>
      </c>
      <c r="B82" s="5">
        <v>380.80680000000001</v>
      </c>
      <c r="C82" s="7">
        <v>393.45549999999997</v>
      </c>
      <c r="D82" s="11">
        <f t="shared" si="10"/>
        <v>96.785227300164834</v>
      </c>
      <c r="F82" s="6" t="s">
        <v>47</v>
      </c>
      <c r="G82" s="5">
        <v>11.169600000000001</v>
      </c>
      <c r="H82" s="7">
        <v>15.1488</v>
      </c>
      <c r="I82" s="11">
        <f t="shared" si="8"/>
        <v>73.732572877059582</v>
      </c>
      <c r="K82" s="14" t="s">
        <v>47</v>
      </c>
      <c r="L82" s="15">
        <v>35.090400000000002</v>
      </c>
      <c r="M82" s="16">
        <v>47.591200000000001</v>
      </c>
      <c r="N82" s="17">
        <f t="shared" si="11"/>
        <v>73.73295903444334</v>
      </c>
      <c r="P82" s="6" t="s">
        <v>36</v>
      </c>
      <c r="Q82" s="5">
        <v>0.35549999999999998</v>
      </c>
      <c r="R82" s="7">
        <v>0.3422</v>
      </c>
      <c r="S82" s="11">
        <f t="shared" si="12"/>
        <v>103.88661601402688</v>
      </c>
      <c r="T82" s="2"/>
      <c r="U82" s="6" t="s">
        <v>129</v>
      </c>
      <c r="V82" s="5">
        <v>0.45</v>
      </c>
      <c r="W82" s="7">
        <v>0.51700000000000002</v>
      </c>
      <c r="X82" s="11">
        <f t="shared" si="9"/>
        <v>87.040618955512571</v>
      </c>
      <c r="Y82" s="19"/>
      <c r="AD82" s="19"/>
      <c r="AE82" s="19"/>
      <c r="AF82" s="19"/>
      <c r="AG82" s="2"/>
      <c r="AH82" s="2"/>
      <c r="AI82" s="2"/>
      <c r="AJ82" s="2"/>
      <c r="AK82" s="2"/>
      <c r="AP82" s="2"/>
      <c r="AQ82" s="2"/>
      <c r="AR82" s="2"/>
      <c r="AS82" s="2"/>
      <c r="AT82" s="2"/>
      <c r="AU82" s="2"/>
      <c r="AV82" s="2"/>
      <c r="AW82" s="2"/>
      <c r="BB82" s="2"/>
      <c r="BC82" s="2"/>
      <c r="BD82" s="2"/>
      <c r="BE82" s="2"/>
      <c r="BG82" s="3"/>
      <c r="BH82" s="4"/>
    </row>
    <row r="83" spans="1:60" x14ac:dyDescent="0.2">
      <c r="A83" s="6" t="s">
        <v>148</v>
      </c>
      <c r="B83" s="5">
        <v>397.19929999999999</v>
      </c>
      <c r="C83" s="7">
        <v>394.29259999999999</v>
      </c>
      <c r="D83" s="11">
        <f t="shared" si="10"/>
        <v>100.73719364756022</v>
      </c>
      <c r="F83" s="6" t="s">
        <v>127</v>
      </c>
      <c r="G83" s="5">
        <v>16.925899999999999</v>
      </c>
      <c r="H83" s="7">
        <v>15.150399999999999</v>
      </c>
      <c r="I83" s="11">
        <f t="shared" si="8"/>
        <v>111.71916253036223</v>
      </c>
      <c r="K83" s="14" t="s">
        <v>127</v>
      </c>
      <c r="L83" s="15">
        <v>53.174300000000002</v>
      </c>
      <c r="M83" s="16">
        <v>47.596299999999999</v>
      </c>
      <c r="N83" s="17">
        <f t="shared" si="11"/>
        <v>111.71939835659495</v>
      </c>
      <c r="P83" s="6" t="s">
        <v>54</v>
      </c>
      <c r="Q83" s="5">
        <v>0.24260000000000001</v>
      </c>
      <c r="R83" s="7">
        <v>0.34239999999999998</v>
      </c>
      <c r="S83" s="11">
        <f t="shared" si="12"/>
        <v>70.85280373831776</v>
      </c>
      <c r="T83" s="2"/>
      <c r="U83" s="6" t="s">
        <v>53</v>
      </c>
      <c r="V83" s="5">
        <v>0.20200000000000001</v>
      </c>
      <c r="W83" s="7">
        <v>0.51800000000000002</v>
      </c>
      <c r="X83" s="11">
        <f t="shared" si="9"/>
        <v>38.996138996138995</v>
      </c>
      <c r="Y83" s="19"/>
      <c r="AD83" s="19"/>
      <c r="AE83" s="19"/>
      <c r="AF83" s="19"/>
      <c r="AG83" s="2"/>
      <c r="AH83" s="2"/>
      <c r="AI83" s="2"/>
      <c r="AJ83" s="2"/>
      <c r="AK83" s="2"/>
      <c r="AP83" s="2"/>
      <c r="AQ83" s="2"/>
      <c r="AR83" s="2"/>
      <c r="AS83" s="2"/>
      <c r="AT83" s="2"/>
      <c r="AU83" s="2"/>
      <c r="AV83" s="2"/>
      <c r="AW83" s="2"/>
      <c r="BB83" s="2"/>
      <c r="BC83" s="2"/>
      <c r="BD83" s="2"/>
      <c r="BE83" s="2"/>
      <c r="BG83" s="3"/>
      <c r="BH83" s="4"/>
    </row>
    <row r="84" spans="1:60" x14ac:dyDescent="0.2">
      <c r="A84" s="6" t="s">
        <v>46</v>
      </c>
      <c r="B84" s="5">
        <v>399.7201</v>
      </c>
      <c r="C84" s="7">
        <v>394.85469999999998</v>
      </c>
      <c r="D84" s="11">
        <f t="shared" si="10"/>
        <v>101.23220009790943</v>
      </c>
      <c r="F84" s="6" t="s">
        <v>51</v>
      </c>
      <c r="G84" s="5">
        <v>10.236700000000001</v>
      </c>
      <c r="H84" s="7">
        <v>15.2615</v>
      </c>
      <c r="I84" s="11">
        <f t="shared" si="8"/>
        <v>67.075320250303065</v>
      </c>
      <c r="K84" s="14" t="s">
        <v>51</v>
      </c>
      <c r="L84" s="15">
        <v>32.159399999999998</v>
      </c>
      <c r="M84" s="16">
        <v>47.945500000000003</v>
      </c>
      <c r="N84" s="17">
        <f t="shared" si="11"/>
        <v>67.074907968422465</v>
      </c>
      <c r="P84" s="6" t="s">
        <v>24</v>
      </c>
      <c r="Q84" s="5">
        <v>0.25600000000000001</v>
      </c>
      <c r="R84" s="7">
        <v>0.34250000000000003</v>
      </c>
      <c r="S84" s="11">
        <f t="shared" si="12"/>
        <v>74.744525547445249</v>
      </c>
      <c r="T84" s="2"/>
      <c r="U84" s="6" t="s">
        <v>54</v>
      </c>
      <c r="V84" s="5">
        <v>0.21099999999999999</v>
      </c>
      <c r="W84" s="7">
        <v>0.52500000000000002</v>
      </c>
      <c r="X84" s="11">
        <f t="shared" si="9"/>
        <v>40.19047619047619</v>
      </c>
      <c r="Y84" s="19"/>
      <c r="AD84" s="19"/>
      <c r="AE84" s="19"/>
      <c r="AF84" s="19"/>
      <c r="AG84" s="2"/>
      <c r="AH84" s="2"/>
      <c r="AI84" s="2"/>
      <c r="AJ84" s="2"/>
      <c r="AK84" s="2"/>
      <c r="AP84" s="2"/>
      <c r="AQ84" s="2"/>
      <c r="AR84" s="2"/>
      <c r="AS84" s="2"/>
      <c r="AT84" s="2"/>
      <c r="AU84" s="2"/>
      <c r="AV84" s="2"/>
      <c r="AW84" s="2"/>
      <c r="BB84" s="2"/>
      <c r="BC84" s="2"/>
      <c r="BD84" s="2"/>
      <c r="BE84" s="2"/>
      <c r="BG84" s="3"/>
      <c r="BH84" s="4"/>
    </row>
    <row r="85" spans="1:60" x14ac:dyDescent="0.2">
      <c r="A85" s="6" t="s">
        <v>44</v>
      </c>
      <c r="B85" s="5">
        <v>395.87079999999997</v>
      </c>
      <c r="C85" s="7">
        <v>396.42840000000001</v>
      </c>
      <c r="D85" s="11">
        <f t="shared" si="10"/>
        <v>99.859344083319954</v>
      </c>
      <c r="F85" s="6" t="s">
        <v>89</v>
      </c>
      <c r="G85" s="5">
        <v>12.613899999999999</v>
      </c>
      <c r="H85" s="7">
        <v>15.373900000000001</v>
      </c>
      <c r="I85" s="11">
        <f t="shared" si="8"/>
        <v>82.047496081020427</v>
      </c>
      <c r="K85" s="14" t="s">
        <v>89</v>
      </c>
      <c r="L85" s="15">
        <v>39.627600000000001</v>
      </c>
      <c r="M85" s="16">
        <v>48.298400000000001</v>
      </c>
      <c r="N85" s="17">
        <f t="shared" si="11"/>
        <v>82.047438424461276</v>
      </c>
      <c r="P85" s="6" t="s">
        <v>49</v>
      </c>
      <c r="Q85" s="5">
        <v>0.33450000000000002</v>
      </c>
      <c r="R85" s="7">
        <v>0.34379999999999999</v>
      </c>
      <c r="S85" s="11">
        <f t="shared" si="12"/>
        <v>97.294938917975571</v>
      </c>
      <c r="T85" s="2"/>
      <c r="U85" s="6" t="s">
        <v>137</v>
      </c>
      <c r="V85" s="5">
        <v>0.53</v>
      </c>
      <c r="W85" s="7">
        <v>0.53</v>
      </c>
      <c r="X85" s="11">
        <f t="shared" si="9"/>
        <v>100</v>
      </c>
      <c r="Y85" s="19"/>
      <c r="AD85" s="19"/>
      <c r="AE85" s="19"/>
      <c r="AF85" s="19"/>
      <c r="AG85" s="2"/>
      <c r="AH85" s="2"/>
      <c r="AI85" s="2"/>
      <c r="AJ85" s="2"/>
      <c r="AK85" s="2"/>
      <c r="AP85" s="2"/>
      <c r="AQ85" s="2"/>
      <c r="AR85" s="2"/>
      <c r="AS85" s="2"/>
      <c r="AT85" s="2"/>
      <c r="AU85" s="2"/>
      <c r="AV85" s="2"/>
      <c r="AW85" s="2"/>
      <c r="BB85" s="2"/>
      <c r="BC85" s="2"/>
      <c r="BD85" s="2"/>
      <c r="BE85" s="2"/>
      <c r="BG85" s="3"/>
      <c r="BH85" s="4"/>
    </row>
    <row r="86" spans="1:60" x14ac:dyDescent="0.2">
      <c r="A86" s="6" t="s">
        <v>47</v>
      </c>
      <c r="B86" s="5">
        <v>398.17579999999998</v>
      </c>
      <c r="C86" s="7">
        <v>398.69260000000003</v>
      </c>
      <c r="D86" s="11">
        <f t="shared" si="10"/>
        <v>99.870376325018313</v>
      </c>
      <c r="F86" s="6" t="s">
        <v>37</v>
      </c>
      <c r="G86" s="5">
        <v>21.796299999999999</v>
      </c>
      <c r="H86" s="7">
        <v>15.432700000000001</v>
      </c>
      <c r="I86" s="11">
        <f t="shared" si="8"/>
        <v>141.23452150304223</v>
      </c>
      <c r="K86" s="14" t="s">
        <v>37</v>
      </c>
      <c r="L86" s="15">
        <v>68.475099999999998</v>
      </c>
      <c r="M86" s="16">
        <v>48.483400000000003</v>
      </c>
      <c r="N86" s="17">
        <f t="shared" si="11"/>
        <v>141.2341131191294</v>
      </c>
      <c r="P86" s="6" t="s">
        <v>64</v>
      </c>
      <c r="Q86" s="5">
        <v>0.37890000000000001</v>
      </c>
      <c r="R86" s="7">
        <v>0.3448</v>
      </c>
      <c r="S86" s="11">
        <f t="shared" si="12"/>
        <v>109.88979118329468</v>
      </c>
      <c r="T86" s="2"/>
      <c r="U86" s="6" t="s">
        <v>60</v>
      </c>
      <c r="V86" s="5">
        <v>0.71799999999999997</v>
      </c>
      <c r="W86" s="7">
        <v>0.53100000000000003</v>
      </c>
      <c r="X86" s="11">
        <f t="shared" si="9"/>
        <v>135.2165725047081</v>
      </c>
      <c r="Y86" s="19"/>
      <c r="AD86" s="19"/>
      <c r="AE86" s="19"/>
      <c r="AF86" s="19"/>
      <c r="AG86" s="2"/>
      <c r="AH86" s="2"/>
      <c r="AI86" s="2"/>
      <c r="AJ86" s="2"/>
      <c r="AK86" s="2"/>
      <c r="AP86" s="2"/>
      <c r="AQ86" s="2"/>
      <c r="AR86" s="2"/>
      <c r="AS86" s="2"/>
      <c r="AT86" s="2"/>
      <c r="AU86" s="2"/>
      <c r="AV86" s="2"/>
      <c r="AW86" s="2"/>
      <c r="BB86" s="2"/>
      <c r="BC86" s="2"/>
      <c r="BD86" s="2"/>
      <c r="BE86" s="2"/>
      <c r="BG86" s="3"/>
      <c r="BH86" s="4"/>
    </row>
    <row r="87" spans="1:60" x14ac:dyDescent="0.2">
      <c r="A87" s="6" t="s">
        <v>11</v>
      </c>
      <c r="B87" s="5">
        <v>422.46089999999998</v>
      </c>
      <c r="C87" s="7">
        <v>401.9205</v>
      </c>
      <c r="D87" s="11">
        <f t="shared" si="10"/>
        <v>105.11056290982918</v>
      </c>
      <c r="F87" s="6" t="s">
        <v>39</v>
      </c>
      <c r="G87" s="5">
        <v>22.937999999999999</v>
      </c>
      <c r="H87" s="7">
        <v>15.460800000000001</v>
      </c>
      <c r="I87" s="11">
        <f t="shared" si="8"/>
        <v>148.36230984166409</v>
      </c>
      <c r="K87" s="14" t="s">
        <v>39</v>
      </c>
      <c r="L87" s="15">
        <v>72.061999999999998</v>
      </c>
      <c r="M87" s="16">
        <v>48.571399999999997</v>
      </c>
      <c r="N87" s="17">
        <f t="shared" si="11"/>
        <v>148.36302844884025</v>
      </c>
      <c r="P87" s="6" t="s">
        <v>29</v>
      </c>
      <c r="Q87" s="5">
        <v>0.379</v>
      </c>
      <c r="R87" s="7">
        <v>0.34549999999999997</v>
      </c>
      <c r="S87" s="11">
        <f t="shared" si="12"/>
        <v>109.69609261939219</v>
      </c>
      <c r="T87" s="2"/>
      <c r="U87" s="6" t="s">
        <v>136</v>
      </c>
      <c r="V87" s="5">
        <v>0.40699999999999997</v>
      </c>
      <c r="W87" s="7">
        <v>0.54600000000000004</v>
      </c>
      <c r="X87" s="11">
        <f t="shared" si="9"/>
        <v>74.542124542124526</v>
      </c>
      <c r="Y87" s="19"/>
      <c r="AD87" s="19"/>
      <c r="AE87" s="19"/>
      <c r="AF87" s="19"/>
      <c r="AG87" s="2"/>
      <c r="AH87" s="2"/>
      <c r="AI87" s="2"/>
      <c r="AJ87" s="2"/>
      <c r="AK87" s="2"/>
      <c r="AP87" s="2"/>
      <c r="AQ87" s="2"/>
      <c r="AR87" s="2"/>
      <c r="AS87" s="2"/>
      <c r="AT87" s="2"/>
      <c r="AU87" s="2"/>
      <c r="AV87" s="2"/>
      <c r="AW87" s="2"/>
      <c r="BB87" s="2"/>
      <c r="BC87" s="2"/>
      <c r="BD87" s="2"/>
      <c r="BE87" s="2"/>
      <c r="BG87" s="3"/>
      <c r="BH87" s="4"/>
    </row>
    <row r="88" spans="1:60" x14ac:dyDescent="0.2">
      <c r="A88" s="6" t="s">
        <v>18</v>
      </c>
      <c r="B88" s="5">
        <v>436.17959999999999</v>
      </c>
      <c r="C88" s="7">
        <v>407.29649999999998</v>
      </c>
      <c r="D88" s="11">
        <f t="shared" si="10"/>
        <v>107.09141865937958</v>
      </c>
      <c r="F88" s="6" t="s">
        <v>40</v>
      </c>
      <c r="G88" s="5">
        <v>22.484200000000001</v>
      </c>
      <c r="H88" s="7">
        <v>15.606</v>
      </c>
      <c r="I88" s="11">
        <f t="shared" si="8"/>
        <v>144.07407407407408</v>
      </c>
      <c r="K88" s="14" t="s">
        <v>40</v>
      </c>
      <c r="L88" s="15">
        <v>70.636200000000002</v>
      </c>
      <c r="M88" s="16">
        <v>49.0276</v>
      </c>
      <c r="N88" s="17">
        <f t="shared" si="11"/>
        <v>144.07435811665266</v>
      </c>
      <c r="P88" s="14" t="s">
        <v>136</v>
      </c>
      <c r="Q88" s="5">
        <v>0.32119999999999999</v>
      </c>
      <c r="R88" s="7">
        <v>0.34660000000000002</v>
      </c>
      <c r="S88" s="11">
        <f t="shared" si="12"/>
        <v>92.671667628390068</v>
      </c>
      <c r="T88" s="2"/>
      <c r="U88" s="6" t="s">
        <v>150</v>
      </c>
      <c r="V88" s="5">
        <v>0.246</v>
      </c>
      <c r="W88" s="7">
        <v>0.54800000000000004</v>
      </c>
      <c r="X88" s="11">
        <f t="shared" si="9"/>
        <v>44.890510948905103</v>
      </c>
      <c r="Y88" s="19"/>
      <c r="AD88" s="19"/>
      <c r="AE88" s="19"/>
      <c r="AF88" s="19"/>
      <c r="AG88" s="2"/>
      <c r="AH88" s="2"/>
      <c r="AI88" s="2"/>
      <c r="AJ88" s="19"/>
      <c r="AK88" s="19"/>
      <c r="AP88" s="2"/>
      <c r="AQ88" s="2"/>
      <c r="AR88" s="2"/>
      <c r="AS88" s="2"/>
      <c r="AT88" s="2"/>
      <c r="AU88" s="2"/>
      <c r="AV88" s="2"/>
      <c r="AW88" s="2"/>
      <c r="BB88" s="2"/>
      <c r="BC88" s="2"/>
      <c r="BD88" s="2"/>
      <c r="BE88" s="2"/>
      <c r="BG88" s="3"/>
      <c r="BH88" s="4"/>
    </row>
    <row r="89" spans="1:60" x14ac:dyDescent="0.2">
      <c r="A89" s="6" t="s">
        <v>45</v>
      </c>
      <c r="B89" s="5">
        <v>406.15769999999998</v>
      </c>
      <c r="C89" s="7">
        <v>407.3553</v>
      </c>
      <c r="D89" s="11">
        <f t="shared" si="10"/>
        <v>99.706006034535449</v>
      </c>
      <c r="F89" s="6" t="s">
        <v>59</v>
      </c>
      <c r="G89" s="5">
        <v>18.831900000000001</v>
      </c>
      <c r="H89" s="7">
        <v>15.6533</v>
      </c>
      <c r="I89" s="11">
        <f t="shared" si="8"/>
        <v>120.3062612995343</v>
      </c>
      <c r="K89" s="14" t="s">
        <v>59</v>
      </c>
      <c r="L89" s="15">
        <v>59.162100000000002</v>
      </c>
      <c r="M89" s="16">
        <v>49.176299999999998</v>
      </c>
      <c r="N89" s="17">
        <f t="shared" si="11"/>
        <v>120.30612307147956</v>
      </c>
      <c r="P89" s="14" t="s">
        <v>8</v>
      </c>
      <c r="Q89" s="5">
        <v>0.40050000000000002</v>
      </c>
      <c r="R89" s="7">
        <v>0.34720000000000001</v>
      </c>
      <c r="S89" s="11">
        <f t="shared" si="12"/>
        <v>115.35138248847927</v>
      </c>
      <c r="T89" s="2"/>
      <c r="U89" s="6" t="s">
        <v>151</v>
      </c>
      <c r="V89" s="5">
        <v>0.218</v>
      </c>
      <c r="W89" s="7">
        <v>0.55300000000000005</v>
      </c>
      <c r="X89" s="11">
        <f t="shared" si="9"/>
        <v>39.421338155515365</v>
      </c>
      <c r="Y89" s="19"/>
      <c r="AD89" s="19"/>
      <c r="AE89" s="19"/>
      <c r="AF89" s="19"/>
      <c r="AG89" s="2"/>
      <c r="AH89" s="2"/>
      <c r="AI89" s="2"/>
      <c r="AJ89" s="19"/>
      <c r="AK89" s="19"/>
      <c r="AP89" s="2"/>
      <c r="AQ89" s="2"/>
      <c r="AR89" s="2"/>
      <c r="AS89" s="2"/>
      <c r="AT89" s="2"/>
      <c r="AU89" s="2"/>
      <c r="AV89" s="2"/>
      <c r="AW89" s="2"/>
      <c r="BB89" s="2"/>
      <c r="BC89" s="2"/>
      <c r="BD89" s="2"/>
      <c r="BE89" s="2"/>
      <c r="BG89" s="3"/>
      <c r="BH89" s="4"/>
    </row>
    <row r="90" spans="1:60" x14ac:dyDescent="0.2">
      <c r="A90" s="6" t="s">
        <v>134</v>
      </c>
      <c r="B90" s="5">
        <v>432.4477</v>
      </c>
      <c r="C90" s="7">
        <v>420.4973</v>
      </c>
      <c r="D90" s="11">
        <f t="shared" si="10"/>
        <v>102.84196830752539</v>
      </c>
      <c r="F90" s="6" t="s">
        <v>41</v>
      </c>
      <c r="G90" s="5">
        <v>21.021000000000001</v>
      </c>
      <c r="H90" s="7">
        <v>15.6715</v>
      </c>
      <c r="I90" s="11">
        <f t="shared" si="8"/>
        <v>134.13521360431358</v>
      </c>
      <c r="K90" s="14" t="s">
        <v>172</v>
      </c>
      <c r="L90" s="15">
        <v>66.039500000000004</v>
      </c>
      <c r="M90" s="16">
        <v>49.233400000000003</v>
      </c>
      <c r="N90" s="17">
        <f t="shared" si="11"/>
        <v>134.13556650566485</v>
      </c>
      <c r="P90" s="14" t="s">
        <v>53</v>
      </c>
      <c r="Q90" s="5">
        <v>0.23419999999999999</v>
      </c>
      <c r="R90" s="7">
        <v>0.34760000000000002</v>
      </c>
      <c r="S90" s="11">
        <f t="shared" si="12"/>
        <v>67.376294591484452</v>
      </c>
      <c r="T90" s="2"/>
      <c r="U90" s="6" t="s">
        <v>56</v>
      </c>
      <c r="V90" s="5">
        <v>0.40799999999999997</v>
      </c>
      <c r="W90" s="7">
        <v>0.55300000000000005</v>
      </c>
      <c r="X90" s="11">
        <f t="shared" si="9"/>
        <v>73.779385171790224</v>
      </c>
      <c r="Y90" s="19"/>
      <c r="AD90" s="19"/>
      <c r="AE90" s="19"/>
      <c r="AF90" s="19"/>
      <c r="AG90" s="2"/>
      <c r="AH90" s="2"/>
      <c r="AI90" s="2"/>
      <c r="AJ90" s="19"/>
      <c r="AK90" s="19"/>
      <c r="AP90" s="2"/>
      <c r="AQ90" s="2"/>
      <c r="AR90" s="2"/>
      <c r="AS90" s="2"/>
      <c r="AT90" s="2"/>
      <c r="AU90" s="2"/>
      <c r="AV90" s="2"/>
      <c r="AW90" s="2"/>
      <c r="BB90" s="2"/>
      <c r="BC90" s="2"/>
      <c r="BD90" s="2"/>
      <c r="BE90" s="2"/>
      <c r="BG90" s="3"/>
      <c r="BH90" s="4"/>
    </row>
    <row r="91" spans="1:60" s="20" customFormat="1" x14ac:dyDescent="0.2">
      <c r="A91" s="14" t="s">
        <v>7</v>
      </c>
      <c r="B91" s="15">
        <v>381.98439999999999</v>
      </c>
      <c r="C91" s="16">
        <v>426.01929999999999</v>
      </c>
      <c r="D91" s="17">
        <f t="shared" si="10"/>
        <v>89.663637304694888</v>
      </c>
      <c r="F91" s="14" t="s">
        <v>52</v>
      </c>
      <c r="G91" s="15">
        <v>11.1831</v>
      </c>
      <c r="H91" s="16">
        <v>15.7224</v>
      </c>
      <c r="I91" s="17">
        <f t="shared" si="8"/>
        <v>71.128453671195231</v>
      </c>
      <c r="K91" s="14" t="s">
        <v>52</v>
      </c>
      <c r="L91" s="15">
        <v>35.132899999999999</v>
      </c>
      <c r="M91" s="16">
        <v>49.3932</v>
      </c>
      <c r="N91" s="17">
        <f t="shared" si="11"/>
        <v>71.129021808670018</v>
      </c>
      <c r="P91" s="14" t="s">
        <v>32</v>
      </c>
      <c r="Q91" s="5">
        <v>0.32700000000000001</v>
      </c>
      <c r="R91" s="7">
        <v>0.34989999999999999</v>
      </c>
      <c r="S91" s="17">
        <f t="shared" si="12"/>
        <v>93.455272935124327</v>
      </c>
      <c r="T91" s="19"/>
      <c r="U91" s="14" t="s">
        <v>46</v>
      </c>
      <c r="V91" s="15">
        <v>0.16</v>
      </c>
      <c r="W91" s="16">
        <v>0.55900000000000005</v>
      </c>
      <c r="X91" s="17">
        <f t="shared" si="9"/>
        <v>28.622540250447226</v>
      </c>
      <c r="Y91" s="19"/>
      <c r="AD91" s="19"/>
      <c r="AE91" s="19"/>
      <c r="AF91" s="19"/>
      <c r="AG91" s="19"/>
      <c r="AH91" s="19"/>
      <c r="AI91" s="19"/>
      <c r="AJ91" s="19"/>
      <c r="AK91" s="19"/>
      <c r="AP91" s="19"/>
      <c r="AQ91" s="19"/>
      <c r="AR91" s="19"/>
      <c r="AS91" s="19"/>
      <c r="AT91" s="19"/>
      <c r="AU91" s="19"/>
      <c r="AV91" s="19"/>
      <c r="AW91" s="19"/>
      <c r="BB91" s="19"/>
      <c r="BC91" s="19"/>
      <c r="BD91" s="19"/>
      <c r="BE91" s="19"/>
      <c r="BG91" s="18"/>
      <c r="BH91" s="22"/>
    </row>
    <row r="92" spans="1:60" x14ac:dyDescent="0.2">
      <c r="A92" s="6" t="s">
        <v>51</v>
      </c>
      <c r="B92" s="5">
        <v>447.69909999999999</v>
      </c>
      <c r="C92" s="7">
        <v>435.67649999999998</v>
      </c>
      <c r="D92" s="11">
        <f t="shared" si="10"/>
        <v>102.75952455549013</v>
      </c>
      <c r="F92" s="6" t="s">
        <v>8</v>
      </c>
      <c r="G92" s="5">
        <v>15.583500000000001</v>
      </c>
      <c r="H92" s="7">
        <v>15.7812</v>
      </c>
      <c r="I92" s="11">
        <f t="shared" si="8"/>
        <v>98.747243555623157</v>
      </c>
      <c r="K92" s="14" t="s">
        <v>8</v>
      </c>
      <c r="L92" s="15">
        <v>48.956899999999997</v>
      </c>
      <c r="M92" s="16">
        <v>49.578099999999999</v>
      </c>
      <c r="N92" s="17">
        <f t="shared" si="11"/>
        <v>98.747027417347581</v>
      </c>
      <c r="P92" s="14" t="s">
        <v>51</v>
      </c>
      <c r="Q92" s="5">
        <v>0.22869999999999999</v>
      </c>
      <c r="R92" s="7">
        <v>0.3503</v>
      </c>
      <c r="S92" s="11">
        <f t="shared" si="12"/>
        <v>65.286896945475306</v>
      </c>
      <c r="T92" s="2"/>
      <c r="U92" s="6" t="s">
        <v>45</v>
      </c>
      <c r="V92" s="5">
        <v>0.17</v>
      </c>
      <c r="W92" s="7">
        <v>0.56399999999999995</v>
      </c>
      <c r="X92" s="11">
        <f t="shared" si="9"/>
        <v>30.141843971631211</v>
      </c>
      <c r="Y92" s="19"/>
      <c r="AD92" s="19"/>
      <c r="AE92" s="19"/>
      <c r="AF92" s="19"/>
      <c r="AG92" s="2"/>
      <c r="AH92" s="2"/>
      <c r="AI92" s="2"/>
      <c r="AJ92" s="19"/>
      <c r="AK92" s="19"/>
      <c r="AP92" s="2"/>
      <c r="AQ92" s="2"/>
      <c r="AR92" s="2"/>
      <c r="AS92" s="2"/>
      <c r="AT92" s="2"/>
      <c r="AU92" s="2"/>
      <c r="AV92" s="2"/>
      <c r="AW92" s="2"/>
      <c r="BB92" s="2"/>
      <c r="BC92" s="2"/>
      <c r="BD92" s="2"/>
      <c r="BE92" s="2"/>
      <c r="BG92" s="3"/>
      <c r="BH92" s="4"/>
    </row>
    <row r="93" spans="1:60" x14ac:dyDescent="0.2">
      <c r="A93" s="6" t="s">
        <v>12</v>
      </c>
      <c r="B93" s="5">
        <v>439.14569999999998</v>
      </c>
      <c r="C93" s="7">
        <v>437.97449999999998</v>
      </c>
      <c r="D93" s="11">
        <f t="shared" si="10"/>
        <v>100.26741282882907</v>
      </c>
      <c r="F93" s="6" t="s">
        <v>135</v>
      </c>
      <c r="G93" s="5">
        <v>15.124000000000001</v>
      </c>
      <c r="H93" s="7">
        <v>15.850099999999999</v>
      </c>
      <c r="I93" s="11">
        <f t="shared" si="8"/>
        <v>95.418956347278566</v>
      </c>
      <c r="K93" s="14" t="s">
        <v>135</v>
      </c>
      <c r="L93" s="15">
        <v>47.513300000000001</v>
      </c>
      <c r="M93" s="16">
        <v>49.794699999999999</v>
      </c>
      <c r="N93" s="17">
        <f t="shared" si="11"/>
        <v>95.418387900720361</v>
      </c>
      <c r="P93" s="14" t="s">
        <v>20</v>
      </c>
      <c r="Q93" s="5">
        <v>0.25540000000000002</v>
      </c>
      <c r="R93" s="7">
        <v>0.35039999999999999</v>
      </c>
      <c r="S93" s="11">
        <f t="shared" si="12"/>
        <v>72.888127853881286</v>
      </c>
      <c r="T93" s="2"/>
      <c r="U93" s="6" t="s">
        <v>58</v>
      </c>
      <c r="V93" s="5">
        <v>0.75800000000000001</v>
      </c>
      <c r="W93" s="7">
        <v>0.56799999999999995</v>
      </c>
      <c r="X93" s="11">
        <f t="shared" si="9"/>
        <v>133.45070422535213</v>
      </c>
      <c r="Y93" s="19"/>
      <c r="AD93" s="19"/>
      <c r="AE93" s="19"/>
      <c r="AF93" s="19"/>
      <c r="AG93" s="2"/>
      <c r="AH93" s="2"/>
      <c r="AI93" s="2"/>
      <c r="AJ93" s="19"/>
      <c r="AK93" s="19"/>
      <c r="AP93" s="2"/>
      <c r="AQ93" s="2"/>
      <c r="AR93" s="2"/>
      <c r="AS93" s="2"/>
      <c r="AT93" s="2"/>
      <c r="AU93" s="2"/>
      <c r="AV93" s="2"/>
      <c r="AW93" s="2"/>
      <c r="BB93" s="2"/>
      <c r="BC93" s="2"/>
      <c r="BD93" s="2"/>
      <c r="BE93" s="2"/>
      <c r="BG93" s="3"/>
      <c r="BH93" s="4"/>
    </row>
    <row r="94" spans="1:60" s="20" customFormat="1" x14ac:dyDescent="0.2">
      <c r="A94" s="14" t="s">
        <v>15</v>
      </c>
      <c r="B94" s="15">
        <v>438.59269999999998</v>
      </c>
      <c r="C94" s="16">
        <v>449.19479999999999</v>
      </c>
      <c r="D94" s="17">
        <f t="shared" si="10"/>
        <v>97.639754511850981</v>
      </c>
      <c r="F94" s="14" t="s">
        <v>60</v>
      </c>
      <c r="G94" s="15">
        <v>20.473299999999998</v>
      </c>
      <c r="H94" s="16">
        <v>16.006900000000002</v>
      </c>
      <c r="I94" s="17">
        <f t="shared" si="8"/>
        <v>127.90296684554782</v>
      </c>
      <c r="K94" s="14" t="s">
        <v>60</v>
      </c>
      <c r="L94" s="15">
        <v>64.318899999999999</v>
      </c>
      <c r="M94" s="16">
        <v>50.287199999999999</v>
      </c>
      <c r="N94" s="17">
        <f t="shared" si="11"/>
        <v>127.90312445314116</v>
      </c>
      <c r="P94" s="14" t="s">
        <v>55</v>
      </c>
      <c r="Q94" s="5">
        <v>0.28260000000000002</v>
      </c>
      <c r="R94" s="7">
        <v>0.3508</v>
      </c>
      <c r="S94" s="17">
        <f t="shared" si="12"/>
        <v>80.558722919042197</v>
      </c>
      <c r="T94" s="19"/>
      <c r="U94" s="14" t="s">
        <v>55</v>
      </c>
      <c r="V94" s="15">
        <v>0.29199999999999998</v>
      </c>
      <c r="W94" s="16">
        <v>0.57399999999999995</v>
      </c>
      <c r="X94" s="17">
        <f t="shared" si="9"/>
        <v>50.871080139372829</v>
      </c>
      <c r="Y94" s="19"/>
      <c r="AD94" s="19"/>
      <c r="AE94" s="19"/>
      <c r="AF94" s="19"/>
      <c r="AG94" s="19"/>
      <c r="AH94" s="19"/>
      <c r="AI94" s="19"/>
      <c r="AJ94" s="19"/>
      <c r="AK94" s="19"/>
      <c r="AP94" s="19"/>
      <c r="AQ94" s="19"/>
      <c r="AR94" s="19"/>
      <c r="AS94" s="19"/>
      <c r="AT94" s="19"/>
      <c r="AU94" s="19"/>
      <c r="AV94" s="19"/>
      <c r="AW94" s="19"/>
      <c r="BB94" s="19"/>
      <c r="BC94" s="19"/>
      <c r="BD94" s="19"/>
      <c r="BE94" s="19"/>
      <c r="BG94" s="18"/>
      <c r="BH94" s="22"/>
    </row>
    <row r="95" spans="1:60" x14ac:dyDescent="0.2">
      <c r="A95" s="6" t="s">
        <v>8</v>
      </c>
      <c r="B95" s="5">
        <v>389.0607</v>
      </c>
      <c r="C95" s="7">
        <v>454.5</v>
      </c>
      <c r="D95" s="11">
        <f t="shared" si="10"/>
        <v>85.601914191419141</v>
      </c>
      <c r="F95" s="6" t="s">
        <v>46</v>
      </c>
      <c r="G95" s="5">
        <v>9.0130999999999997</v>
      </c>
      <c r="H95" s="7">
        <v>16.0306</v>
      </c>
      <c r="I95" s="11">
        <f t="shared" si="8"/>
        <v>56.22434593839283</v>
      </c>
      <c r="K95" s="6" t="s">
        <v>46</v>
      </c>
      <c r="L95" s="5">
        <v>28.3154</v>
      </c>
      <c r="M95" s="7">
        <v>50.361699999999999</v>
      </c>
      <c r="N95" s="11">
        <f t="shared" si="11"/>
        <v>56.224075041152311</v>
      </c>
      <c r="P95" s="14" t="s">
        <v>81</v>
      </c>
      <c r="Q95" s="5">
        <v>0.29480000000000001</v>
      </c>
      <c r="R95" s="7">
        <v>0.35270000000000001</v>
      </c>
      <c r="S95" s="11">
        <f t="shared" si="12"/>
        <v>83.58378225120498</v>
      </c>
      <c r="T95" s="2"/>
      <c r="U95" s="6" t="s">
        <v>7</v>
      </c>
      <c r="V95" s="5">
        <v>0.20200000000000001</v>
      </c>
      <c r="W95" s="7">
        <v>0.57699999999999996</v>
      </c>
      <c r="X95" s="11">
        <f t="shared" si="9"/>
        <v>35.008665511265171</v>
      </c>
      <c r="Y95" s="2"/>
      <c r="AD95" s="2"/>
      <c r="AE95" s="2"/>
      <c r="AF95" s="2"/>
      <c r="AG95" s="2"/>
      <c r="AH95" s="2"/>
      <c r="AI95" s="2"/>
      <c r="AJ95" s="19"/>
      <c r="AK95" s="19"/>
      <c r="AP95" s="2"/>
      <c r="AQ95" s="2"/>
      <c r="AR95" s="2"/>
      <c r="AS95" s="2"/>
      <c r="AT95" s="2"/>
      <c r="AU95" s="2"/>
      <c r="AV95" s="2"/>
      <c r="AW95" s="2"/>
      <c r="BB95" s="2"/>
      <c r="BC95" s="2"/>
      <c r="BD95" s="2"/>
      <c r="BE95" s="2"/>
      <c r="BG95" s="3"/>
      <c r="BH95" s="4"/>
    </row>
    <row r="96" spans="1:60" x14ac:dyDescent="0.2">
      <c r="A96" s="6" t="s">
        <v>13</v>
      </c>
      <c r="B96" s="5">
        <v>466.60430000000002</v>
      </c>
      <c r="C96" s="7">
        <v>459.59249999999997</v>
      </c>
      <c r="D96" s="11">
        <f t="shared" si="10"/>
        <v>101.52565587993713</v>
      </c>
      <c r="F96" s="6" t="s">
        <v>10</v>
      </c>
      <c r="G96" s="5">
        <v>17.056799999999999</v>
      </c>
      <c r="H96" s="7">
        <v>16.1465</v>
      </c>
      <c r="I96" s="11">
        <f t="shared" si="8"/>
        <v>105.63775431208002</v>
      </c>
      <c r="K96" s="6" t="s">
        <v>10</v>
      </c>
      <c r="L96" s="5">
        <v>53.585500000000003</v>
      </c>
      <c r="M96" s="7">
        <v>50.7256</v>
      </c>
      <c r="N96" s="11">
        <f t="shared" si="11"/>
        <v>105.63798161086315</v>
      </c>
      <c r="P96" s="14" t="s">
        <v>68</v>
      </c>
      <c r="Q96" s="5">
        <v>0.34889999999999999</v>
      </c>
      <c r="R96" s="7">
        <v>0.3528</v>
      </c>
      <c r="S96" s="11">
        <f t="shared" si="12"/>
        <v>98.894557823129247</v>
      </c>
      <c r="T96" s="2"/>
      <c r="U96" s="6" t="s">
        <v>122</v>
      </c>
      <c r="V96" s="5">
        <v>0.51900000000000002</v>
      </c>
      <c r="W96" s="7">
        <v>0.60399999999999998</v>
      </c>
      <c r="X96" s="11">
        <f t="shared" si="9"/>
        <v>85.927152317880797</v>
      </c>
      <c r="Y96" s="2"/>
      <c r="AD96" s="2"/>
      <c r="AE96" s="2"/>
      <c r="AF96" s="2"/>
      <c r="AG96" s="2"/>
      <c r="AH96" s="2"/>
      <c r="AI96" s="2"/>
      <c r="AJ96" s="19"/>
      <c r="AK96" s="19"/>
      <c r="AP96" s="2"/>
      <c r="AQ96" s="2"/>
      <c r="AR96" s="2"/>
      <c r="AS96" s="2"/>
      <c r="AT96" s="2"/>
      <c r="AU96" s="2"/>
      <c r="AV96" s="2"/>
      <c r="AW96" s="2"/>
      <c r="BB96" s="2"/>
      <c r="BC96" s="2"/>
      <c r="BD96" s="2"/>
      <c r="BE96" s="2"/>
      <c r="BG96" s="3"/>
      <c r="BH96" s="4"/>
    </row>
    <row r="97" spans="1:60" x14ac:dyDescent="0.2">
      <c r="A97" s="6" t="s">
        <v>52</v>
      </c>
      <c r="B97" s="5">
        <v>469.60169999999999</v>
      </c>
      <c r="C97" s="7">
        <v>463.0718</v>
      </c>
      <c r="D97" s="11">
        <f t="shared" ref="D97:D128" si="13">B97/C97*100</f>
        <v>101.41012689608826</v>
      </c>
      <c r="F97" s="6" t="s">
        <v>45</v>
      </c>
      <c r="G97" s="5">
        <v>9.3637999999999995</v>
      </c>
      <c r="H97" s="7">
        <v>16.3659</v>
      </c>
      <c r="I97" s="11">
        <f t="shared" si="8"/>
        <v>57.215307438026628</v>
      </c>
      <c r="K97" s="6" t="s">
        <v>45</v>
      </c>
      <c r="L97" s="5">
        <v>29.417100000000001</v>
      </c>
      <c r="M97" s="7">
        <v>51.415100000000002</v>
      </c>
      <c r="N97" s="11">
        <f t="shared" si="11"/>
        <v>57.214903792854635</v>
      </c>
      <c r="P97" s="14" t="s">
        <v>122</v>
      </c>
      <c r="Q97" s="5">
        <v>0.36859999999999998</v>
      </c>
      <c r="R97" s="7">
        <v>0.3548</v>
      </c>
      <c r="S97" s="11">
        <f t="shared" si="12"/>
        <v>103.88951521984215</v>
      </c>
      <c r="T97" s="2"/>
      <c r="U97" s="6" t="s">
        <v>57</v>
      </c>
      <c r="V97" s="5">
        <v>0.56200000000000006</v>
      </c>
      <c r="W97" s="7">
        <v>0.60899999999999999</v>
      </c>
      <c r="X97" s="11">
        <f t="shared" si="9"/>
        <v>92.282430213464707</v>
      </c>
      <c r="Y97" s="2"/>
      <c r="AD97" s="2"/>
      <c r="AE97" s="2"/>
      <c r="AF97" s="2"/>
      <c r="AG97" s="2"/>
      <c r="AH97" s="2"/>
      <c r="AI97" s="2"/>
      <c r="AJ97" s="19"/>
      <c r="AK97" s="19"/>
      <c r="AP97" s="2"/>
      <c r="AQ97" s="2"/>
      <c r="AR97" s="2"/>
      <c r="AS97" s="2"/>
      <c r="AT97" s="2"/>
      <c r="AU97" s="2"/>
      <c r="AV97" s="2"/>
      <c r="AW97" s="2"/>
      <c r="BB97" s="2"/>
      <c r="BC97" s="2"/>
      <c r="BD97" s="2"/>
      <c r="BE97" s="2"/>
      <c r="BG97" s="3"/>
      <c r="BH97" s="4"/>
    </row>
    <row r="98" spans="1:60" x14ac:dyDescent="0.2">
      <c r="A98" s="6" t="s">
        <v>9</v>
      </c>
      <c r="B98" s="5">
        <v>430.51240000000001</v>
      </c>
      <c r="C98" s="7">
        <v>463.81720000000001</v>
      </c>
      <c r="D98" s="11">
        <f t="shared" si="13"/>
        <v>92.819412475432131</v>
      </c>
      <c r="F98" s="6" t="s">
        <v>18</v>
      </c>
      <c r="G98" s="5">
        <v>15.6258</v>
      </c>
      <c r="H98" s="7">
        <v>16.374300000000002</v>
      </c>
      <c r="I98" s="11">
        <f t="shared" si="8"/>
        <v>95.428812224034004</v>
      </c>
      <c r="K98" s="6" t="s">
        <v>18</v>
      </c>
      <c r="L98" s="5">
        <v>49.0899</v>
      </c>
      <c r="M98" s="7">
        <v>51.441400000000002</v>
      </c>
      <c r="N98" s="11">
        <f t="shared" si="11"/>
        <v>95.428779154533117</v>
      </c>
      <c r="P98" s="14" t="s">
        <v>84</v>
      </c>
      <c r="Q98" s="5">
        <v>0.27900000000000003</v>
      </c>
      <c r="R98" s="7">
        <v>0.35599999999999998</v>
      </c>
      <c r="S98" s="11">
        <f t="shared" si="12"/>
        <v>78.37078651685394</v>
      </c>
      <c r="T98" s="2"/>
      <c r="U98" s="6" t="s">
        <v>80</v>
      </c>
      <c r="V98" s="5">
        <v>0.36299999999999999</v>
      </c>
      <c r="W98" s="7">
        <v>0.629</v>
      </c>
      <c r="X98" s="11">
        <f t="shared" si="9"/>
        <v>57.710651828298886</v>
      </c>
      <c r="Y98" s="2"/>
      <c r="AD98" s="2"/>
      <c r="AE98" s="2"/>
      <c r="AF98" s="2"/>
      <c r="AG98" s="2"/>
      <c r="AH98" s="2"/>
      <c r="AI98" s="2"/>
      <c r="AJ98" s="19"/>
      <c r="AK98" s="19"/>
      <c r="AP98" s="2"/>
      <c r="AQ98" s="2"/>
      <c r="AR98" s="2"/>
      <c r="AS98" s="2"/>
      <c r="AT98" s="2"/>
      <c r="AU98" s="2"/>
      <c r="AV98" s="2"/>
      <c r="AW98" s="2"/>
      <c r="BB98" s="2"/>
      <c r="BC98" s="2"/>
      <c r="BD98" s="2"/>
      <c r="BE98" s="2"/>
      <c r="BG98" s="3"/>
      <c r="BH98" s="4"/>
    </row>
    <row r="99" spans="1:60" x14ac:dyDescent="0.2">
      <c r="A99" s="6" t="s">
        <v>14</v>
      </c>
      <c r="B99" s="5">
        <v>470.69279999999998</v>
      </c>
      <c r="C99" s="7">
        <v>471.45229999999998</v>
      </c>
      <c r="D99" s="11">
        <f t="shared" si="13"/>
        <v>99.838902047990857</v>
      </c>
      <c r="F99" s="6" t="s">
        <v>53</v>
      </c>
      <c r="G99" s="5">
        <v>10.9559</v>
      </c>
      <c r="H99" s="7">
        <v>16.523</v>
      </c>
      <c r="I99" s="11">
        <f t="shared" si="8"/>
        <v>66.306966047327961</v>
      </c>
      <c r="K99" s="6" t="s">
        <v>53</v>
      </c>
      <c r="L99" s="5">
        <v>34.4191</v>
      </c>
      <c r="M99" s="7">
        <v>51.9086</v>
      </c>
      <c r="N99" s="11">
        <f t="shared" si="11"/>
        <v>66.307124445660264</v>
      </c>
      <c r="P99" s="14" t="s">
        <v>83</v>
      </c>
      <c r="Q99" s="5">
        <v>0.26329999999999998</v>
      </c>
      <c r="R99" s="7">
        <v>0.3569</v>
      </c>
      <c r="S99" s="11">
        <f t="shared" si="12"/>
        <v>73.774166433174543</v>
      </c>
      <c r="T99" s="2"/>
      <c r="U99" s="6" t="s">
        <v>79</v>
      </c>
      <c r="V99" s="5">
        <v>0.29399999999999998</v>
      </c>
      <c r="W99" s="7">
        <v>0.63100000000000001</v>
      </c>
      <c r="X99" s="11">
        <f t="shared" si="9"/>
        <v>46.592709984152137</v>
      </c>
      <c r="Y99" s="2"/>
      <c r="AD99" s="2"/>
      <c r="AE99" s="2"/>
      <c r="AF99" s="2"/>
      <c r="AG99" s="2"/>
      <c r="AH99" s="2"/>
      <c r="AI99" s="2"/>
      <c r="AJ99" s="19"/>
      <c r="AK99" s="19"/>
      <c r="AP99" s="2"/>
      <c r="AQ99" s="2"/>
      <c r="AR99" s="2"/>
      <c r="AS99" s="2"/>
      <c r="AT99" s="2"/>
      <c r="AU99" s="2"/>
      <c r="AV99" s="2"/>
      <c r="AW99" s="2"/>
      <c r="BB99" s="2"/>
      <c r="BC99" s="2"/>
      <c r="BD99" s="2"/>
      <c r="BE99" s="2"/>
      <c r="BG99" s="3"/>
      <c r="BH99" s="4"/>
    </row>
    <row r="100" spans="1:60" x14ac:dyDescent="0.2">
      <c r="A100" s="6" t="s">
        <v>135</v>
      </c>
      <c r="B100" s="5">
        <v>478.93979999999999</v>
      </c>
      <c r="C100" s="7">
        <v>474.64249999999998</v>
      </c>
      <c r="D100" s="11">
        <f t="shared" si="13"/>
        <v>100.90537615152458</v>
      </c>
      <c r="F100" s="6" t="s">
        <v>38</v>
      </c>
      <c r="G100" s="5">
        <v>21.138500000000001</v>
      </c>
      <c r="H100" s="7">
        <v>16.540099999999999</v>
      </c>
      <c r="I100" s="11">
        <f t="shared" si="8"/>
        <v>127.80152477917306</v>
      </c>
      <c r="K100" s="6" t="s">
        <v>38</v>
      </c>
      <c r="L100" s="5">
        <v>66.4084</v>
      </c>
      <c r="M100" s="7">
        <v>51.962299999999999</v>
      </c>
      <c r="N100" s="11">
        <f t="shared" ref="N100:N131" si="14">L100/M100*100</f>
        <v>127.80111734853922</v>
      </c>
      <c r="P100" s="14" t="s">
        <v>144</v>
      </c>
      <c r="Q100" s="5">
        <v>0.35199999999999998</v>
      </c>
      <c r="R100" s="7">
        <v>0.35749999999999998</v>
      </c>
      <c r="S100" s="11">
        <f t="shared" ref="S100:S131" si="15">Q100/R100*100</f>
        <v>98.461538461538453</v>
      </c>
      <c r="T100" s="2"/>
      <c r="U100" s="6" t="s">
        <v>123</v>
      </c>
      <c r="V100" s="5">
        <v>0.48299999999999998</v>
      </c>
      <c r="W100" s="7">
        <v>0.63700000000000001</v>
      </c>
      <c r="X100" s="11">
        <f t="shared" si="9"/>
        <v>75.824175824175825</v>
      </c>
      <c r="Y100" s="2"/>
      <c r="AD100" s="2"/>
      <c r="AE100" s="2"/>
      <c r="AF100" s="2"/>
      <c r="AG100" s="2"/>
      <c r="AH100" s="2"/>
      <c r="AI100" s="2"/>
      <c r="AJ100" s="19"/>
      <c r="AK100" s="19"/>
      <c r="AP100" s="2"/>
      <c r="AQ100" s="2"/>
      <c r="AR100" s="2"/>
      <c r="AS100" s="2"/>
      <c r="AT100" s="2"/>
      <c r="AU100" s="2"/>
      <c r="AV100" s="2"/>
      <c r="AW100" s="2"/>
      <c r="BB100" s="2"/>
      <c r="BC100" s="2"/>
      <c r="BD100" s="2"/>
      <c r="BE100" s="2"/>
      <c r="BG100" s="3"/>
      <c r="BH100" s="4"/>
    </row>
    <row r="101" spans="1:60" x14ac:dyDescent="0.2">
      <c r="A101" s="6" t="s">
        <v>53</v>
      </c>
      <c r="B101" s="5">
        <v>467.74270000000001</v>
      </c>
      <c r="C101" s="7">
        <v>475.34210000000002</v>
      </c>
      <c r="D101" s="11">
        <f t="shared" si="13"/>
        <v>98.401277732395258</v>
      </c>
      <c r="F101" s="6" t="s">
        <v>130</v>
      </c>
      <c r="G101" s="5">
        <v>16.557500000000001</v>
      </c>
      <c r="H101" s="7">
        <v>16.583100000000002</v>
      </c>
      <c r="I101" s="11">
        <f t="shared" si="8"/>
        <v>99.845625968606583</v>
      </c>
      <c r="K101" s="6" t="s">
        <v>130</v>
      </c>
      <c r="L101" s="5">
        <v>52.0169</v>
      </c>
      <c r="M101" s="7">
        <v>52.097200000000001</v>
      </c>
      <c r="N101" s="11">
        <f t="shared" si="14"/>
        <v>99.845865036892576</v>
      </c>
      <c r="P101" s="14" t="s">
        <v>133</v>
      </c>
      <c r="Q101" s="5">
        <v>0.4138</v>
      </c>
      <c r="R101" s="7">
        <v>0.35930000000000001</v>
      </c>
      <c r="S101" s="11">
        <f t="shared" si="15"/>
        <v>115.16838296688003</v>
      </c>
      <c r="T101" s="2"/>
      <c r="U101" s="6" t="s">
        <v>85</v>
      </c>
      <c r="V101" s="5">
        <v>0.182</v>
      </c>
      <c r="W101" s="7">
        <v>0.65400000000000003</v>
      </c>
      <c r="X101" s="11">
        <f t="shared" si="9"/>
        <v>27.828746177370029</v>
      </c>
      <c r="Y101" s="2"/>
      <c r="AD101" s="2"/>
      <c r="AE101" s="2"/>
      <c r="AF101" s="2"/>
      <c r="AG101" s="2"/>
      <c r="AH101" s="2"/>
      <c r="AI101" s="2"/>
      <c r="AJ101" s="19"/>
      <c r="AK101" s="19"/>
      <c r="AP101" s="2"/>
      <c r="AQ101" s="2"/>
      <c r="AR101" s="2"/>
      <c r="AS101" s="2"/>
      <c r="AT101" s="2"/>
      <c r="AU101" s="2"/>
      <c r="AV101" s="2"/>
      <c r="AW101" s="2"/>
      <c r="BB101" s="2"/>
      <c r="BC101" s="2"/>
      <c r="BD101" s="2"/>
      <c r="BE101" s="2"/>
      <c r="BG101" s="3"/>
      <c r="BH101" s="4"/>
    </row>
    <row r="102" spans="1:60" x14ac:dyDescent="0.2">
      <c r="A102" s="6" t="s">
        <v>54</v>
      </c>
      <c r="B102" s="5">
        <v>455.81760000000003</v>
      </c>
      <c r="C102" s="7">
        <v>486.32810000000001</v>
      </c>
      <c r="D102" s="11">
        <f t="shared" si="13"/>
        <v>93.72635469757968</v>
      </c>
      <c r="F102" s="6" t="s">
        <v>54</v>
      </c>
      <c r="G102" s="5">
        <v>11.056100000000001</v>
      </c>
      <c r="H102" s="7">
        <v>16.652999999999999</v>
      </c>
      <c r="I102" s="11">
        <f t="shared" si="8"/>
        <v>66.391040653335736</v>
      </c>
      <c r="K102" s="6" t="s">
        <v>54</v>
      </c>
      <c r="L102" s="5">
        <v>34.733699999999999</v>
      </c>
      <c r="M102" s="7">
        <v>52.317</v>
      </c>
      <c r="N102" s="11">
        <f t="shared" si="14"/>
        <v>66.390848099088245</v>
      </c>
      <c r="P102" s="14" t="s">
        <v>5</v>
      </c>
      <c r="Q102" s="5">
        <v>0.2427</v>
      </c>
      <c r="R102" s="7">
        <v>0.3599</v>
      </c>
      <c r="S102" s="11">
        <f t="shared" si="15"/>
        <v>67.435398721867188</v>
      </c>
      <c r="T102" s="2"/>
      <c r="U102" s="6" t="s">
        <v>37</v>
      </c>
      <c r="V102" s="5">
        <v>0.60799999999999998</v>
      </c>
      <c r="W102" s="7">
        <v>0.65700000000000003</v>
      </c>
      <c r="X102" s="11">
        <f t="shared" si="9"/>
        <v>92.541856925418557</v>
      </c>
      <c r="Y102" s="2"/>
      <c r="AD102" s="2"/>
      <c r="AE102" s="2"/>
      <c r="AF102" s="2"/>
      <c r="AG102" s="2"/>
      <c r="AH102" s="2"/>
      <c r="AI102" s="2"/>
      <c r="AJ102" s="19"/>
      <c r="AK102" s="19"/>
      <c r="AP102" s="2"/>
      <c r="AQ102" s="2"/>
      <c r="AR102" s="2"/>
      <c r="AS102" s="2"/>
      <c r="AT102" s="2"/>
      <c r="AU102" s="2"/>
      <c r="AV102" s="2"/>
      <c r="AW102" s="2"/>
      <c r="BB102" s="2"/>
      <c r="BC102" s="2"/>
      <c r="BD102" s="2"/>
      <c r="BE102" s="2"/>
      <c r="BG102" s="3"/>
      <c r="BH102" s="4"/>
    </row>
    <row r="103" spans="1:60" x14ac:dyDescent="0.2">
      <c r="A103" s="6" t="s">
        <v>124</v>
      </c>
      <c r="B103" s="5">
        <v>516.79769999999996</v>
      </c>
      <c r="C103" s="7">
        <v>487.11419999999998</v>
      </c>
      <c r="D103" s="11">
        <f t="shared" si="13"/>
        <v>106.09374557341995</v>
      </c>
      <c r="F103" s="6" t="s">
        <v>7</v>
      </c>
      <c r="G103" s="5">
        <v>9.9199000000000002</v>
      </c>
      <c r="H103" s="7">
        <v>16.759</v>
      </c>
      <c r="I103" s="11">
        <f t="shared" si="8"/>
        <v>59.19147920520318</v>
      </c>
      <c r="K103" s="6" t="s">
        <v>7</v>
      </c>
      <c r="L103" s="5">
        <v>31.164400000000001</v>
      </c>
      <c r="M103" s="7">
        <v>52.65</v>
      </c>
      <c r="N103" s="11">
        <f t="shared" si="14"/>
        <v>59.191642924976264</v>
      </c>
      <c r="P103" s="14" t="s">
        <v>105</v>
      </c>
      <c r="Q103" s="5">
        <v>0.25750000000000001</v>
      </c>
      <c r="R103" s="7">
        <v>0.36030000000000001</v>
      </c>
      <c r="S103" s="11">
        <f t="shared" si="15"/>
        <v>71.468220927005277</v>
      </c>
      <c r="T103" s="2"/>
      <c r="U103" s="6" t="s">
        <v>8</v>
      </c>
      <c r="V103" s="5">
        <v>0.49</v>
      </c>
      <c r="W103" s="7">
        <v>0.66</v>
      </c>
      <c r="X103" s="11">
        <f t="shared" si="9"/>
        <v>74.242424242424249</v>
      </c>
      <c r="Y103" s="2"/>
      <c r="AD103" s="2"/>
      <c r="AE103" s="2"/>
      <c r="AF103" s="2"/>
      <c r="AG103" s="2"/>
      <c r="AH103" s="2"/>
      <c r="AI103" s="2"/>
      <c r="AJ103" s="19"/>
      <c r="AK103" s="19"/>
      <c r="AP103" s="2"/>
      <c r="AQ103" s="2"/>
      <c r="AR103" s="2"/>
      <c r="AS103" s="2"/>
      <c r="AT103" s="2"/>
      <c r="AU103" s="2"/>
      <c r="AV103" s="2"/>
      <c r="AW103" s="2"/>
      <c r="BB103" s="2"/>
      <c r="BC103" s="2"/>
      <c r="BD103" s="2"/>
      <c r="BE103" s="2"/>
      <c r="BG103" s="3"/>
      <c r="BH103" s="4"/>
    </row>
    <row r="104" spans="1:60" x14ac:dyDescent="0.2">
      <c r="A104" s="6" t="s">
        <v>55</v>
      </c>
      <c r="B104" s="5">
        <v>465.39859999999999</v>
      </c>
      <c r="C104" s="7">
        <v>491.48590000000002</v>
      </c>
      <c r="D104" s="11">
        <f t="shared" si="13"/>
        <v>94.692156987616528</v>
      </c>
      <c r="F104" s="6" t="s">
        <v>80</v>
      </c>
      <c r="G104" s="5">
        <v>14.195</v>
      </c>
      <c r="H104" s="7">
        <v>16.760000000000002</v>
      </c>
      <c r="I104" s="11">
        <f t="shared" si="8"/>
        <v>84.695704057279229</v>
      </c>
      <c r="K104" s="6" t="s">
        <v>80</v>
      </c>
      <c r="L104" s="5">
        <v>44.594999999999999</v>
      </c>
      <c r="M104" s="7">
        <v>52.653100000000002</v>
      </c>
      <c r="N104" s="11">
        <f t="shared" si="14"/>
        <v>84.695867859632187</v>
      </c>
      <c r="P104" s="14" t="s">
        <v>48</v>
      </c>
      <c r="Q104" s="5">
        <v>0.27360000000000001</v>
      </c>
      <c r="R104" s="7">
        <v>0.36070000000000002</v>
      </c>
      <c r="S104" s="11">
        <f t="shared" si="15"/>
        <v>75.852509010257833</v>
      </c>
      <c r="T104" s="2"/>
      <c r="U104" s="14" t="s">
        <v>78</v>
      </c>
      <c r="V104" s="15">
        <v>0.41199999999999998</v>
      </c>
      <c r="W104" s="16">
        <v>0.67100000000000004</v>
      </c>
      <c r="X104" s="17">
        <f t="shared" si="9"/>
        <v>61.400894187779429</v>
      </c>
      <c r="Y104" s="2"/>
      <c r="AD104" s="2"/>
      <c r="AE104" s="2"/>
      <c r="AF104" s="2"/>
      <c r="AG104" s="2"/>
      <c r="AH104" s="2"/>
      <c r="AI104" s="2"/>
      <c r="AJ104" s="19"/>
      <c r="AK104" s="19"/>
      <c r="AP104" s="2"/>
      <c r="AQ104" s="2"/>
      <c r="AR104" s="2"/>
      <c r="AS104" s="2"/>
      <c r="AT104" s="2"/>
      <c r="AU104" s="19"/>
      <c r="AV104" s="19"/>
      <c r="AW104" s="19"/>
      <c r="BB104" s="19"/>
      <c r="BC104" s="19"/>
      <c r="BD104" s="2"/>
      <c r="BE104" s="2"/>
      <c r="BG104" s="3"/>
      <c r="BH104" s="4"/>
    </row>
    <row r="105" spans="1:60" x14ac:dyDescent="0.2">
      <c r="A105" s="14" t="s">
        <v>56</v>
      </c>
      <c r="B105" s="15">
        <v>457.4</v>
      </c>
      <c r="C105" s="16">
        <v>497.55650000000003</v>
      </c>
      <c r="D105" s="11">
        <f t="shared" si="13"/>
        <v>91.929258285239953</v>
      </c>
      <c r="F105" s="6" t="s">
        <v>56</v>
      </c>
      <c r="G105" s="5">
        <v>15.4145</v>
      </c>
      <c r="H105" s="7">
        <v>16.878299999999999</v>
      </c>
      <c r="I105" s="11">
        <f t="shared" si="8"/>
        <v>91.327325619286299</v>
      </c>
      <c r="K105" s="6" t="s">
        <v>56</v>
      </c>
      <c r="L105" s="5">
        <v>48.425899999999999</v>
      </c>
      <c r="M105" s="7">
        <v>53.0246</v>
      </c>
      <c r="N105" s="11">
        <f t="shared" si="14"/>
        <v>91.327233020145357</v>
      </c>
      <c r="P105" s="14" t="s">
        <v>69</v>
      </c>
      <c r="Q105" s="5">
        <v>0.35709999999999997</v>
      </c>
      <c r="R105" s="7">
        <v>0.36070000000000002</v>
      </c>
      <c r="S105" s="11">
        <f t="shared" si="15"/>
        <v>99.001940670917648</v>
      </c>
      <c r="T105" s="2"/>
      <c r="U105" s="14" t="s">
        <v>33</v>
      </c>
      <c r="V105" s="15">
        <v>0.66600000000000004</v>
      </c>
      <c r="W105" s="16">
        <v>0.67700000000000005</v>
      </c>
      <c r="X105" s="17">
        <f t="shared" si="9"/>
        <v>98.375184638109303</v>
      </c>
      <c r="Y105" s="2"/>
      <c r="AD105" s="2"/>
      <c r="AE105" s="2"/>
      <c r="AF105" s="2"/>
      <c r="AG105" s="2"/>
      <c r="AH105" s="2"/>
      <c r="AI105" s="2"/>
      <c r="AJ105" s="19"/>
      <c r="AK105" s="19"/>
      <c r="AP105" s="2"/>
      <c r="AQ105" s="2"/>
      <c r="AR105" s="2"/>
      <c r="AS105" s="2"/>
      <c r="AT105" s="2"/>
      <c r="AU105" s="19"/>
      <c r="AV105" s="19"/>
      <c r="AW105" s="19"/>
      <c r="BB105" s="19"/>
      <c r="BC105" s="19"/>
      <c r="BD105" s="2"/>
      <c r="BE105" s="2"/>
      <c r="BG105" s="3"/>
      <c r="BH105" s="4"/>
    </row>
    <row r="106" spans="1:60" x14ac:dyDescent="0.2">
      <c r="A106" s="14" t="s">
        <v>136</v>
      </c>
      <c r="B106" s="15">
        <v>501.8793</v>
      </c>
      <c r="C106" s="16">
        <v>499.3073</v>
      </c>
      <c r="D106" s="11">
        <f t="shared" si="13"/>
        <v>100.51511363843468</v>
      </c>
      <c r="F106" s="6" t="s">
        <v>79</v>
      </c>
      <c r="G106" s="5">
        <v>12.928699999999999</v>
      </c>
      <c r="H106" s="7">
        <v>16.952500000000001</v>
      </c>
      <c r="I106" s="11">
        <f t="shared" si="8"/>
        <v>76.264267807108084</v>
      </c>
      <c r="K106" s="6" t="s">
        <v>79</v>
      </c>
      <c r="L106" s="5">
        <v>40.616799999999998</v>
      </c>
      <c r="M106" s="7">
        <v>53.257800000000003</v>
      </c>
      <c r="N106" s="11">
        <f t="shared" si="14"/>
        <v>76.264509611737623</v>
      </c>
      <c r="P106" s="14" t="s">
        <v>67</v>
      </c>
      <c r="Q106" s="5">
        <v>0.3412</v>
      </c>
      <c r="R106" s="7">
        <v>0.3609</v>
      </c>
      <c r="S106" s="11">
        <f t="shared" si="15"/>
        <v>94.541424217234692</v>
      </c>
      <c r="T106" s="2"/>
      <c r="U106" s="14" t="s">
        <v>147</v>
      </c>
      <c r="V106" s="15">
        <v>0.314</v>
      </c>
      <c r="W106" s="16">
        <v>0.67800000000000005</v>
      </c>
      <c r="X106" s="17">
        <f t="shared" si="9"/>
        <v>46.312684365781706</v>
      </c>
      <c r="Y106" s="2"/>
      <c r="AD106" s="2"/>
      <c r="AE106" s="2"/>
      <c r="AF106" s="2"/>
      <c r="AG106" s="2"/>
      <c r="AH106" s="2"/>
      <c r="AI106" s="2"/>
      <c r="AJ106" s="19"/>
      <c r="AK106" s="19"/>
      <c r="AP106" s="2"/>
      <c r="AQ106" s="2"/>
      <c r="AR106" s="2"/>
      <c r="AS106" s="2"/>
      <c r="AT106" s="2"/>
      <c r="AU106" s="19"/>
      <c r="AV106" s="19"/>
      <c r="AW106" s="19"/>
      <c r="BB106" s="19"/>
      <c r="BC106" s="19"/>
      <c r="BD106" s="2"/>
      <c r="BE106" s="2"/>
      <c r="BG106" s="3"/>
      <c r="BH106" s="4"/>
    </row>
    <row r="107" spans="1:60" x14ac:dyDescent="0.2">
      <c r="A107" s="14" t="s">
        <v>125</v>
      </c>
      <c r="B107" s="15">
        <v>475.46929999999998</v>
      </c>
      <c r="C107" s="16">
        <v>499.85719999999998</v>
      </c>
      <c r="D107" s="11">
        <f t="shared" si="13"/>
        <v>95.121026565187023</v>
      </c>
      <c r="F107" s="6" t="s">
        <v>58</v>
      </c>
      <c r="G107" s="5">
        <v>21.7546</v>
      </c>
      <c r="H107" s="7">
        <v>17.0276</v>
      </c>
      <c r="I107" s="11">
        <f t="shared" si="8"/>
        <v>127.7608118583946</v>
      </c>
      <c r="K107" s="6" t="s">
        <v>58</v>
      </c>
      <c r="L107" s="5">
        <v>68.343999999999994</v>
      </c>
      <c r="M107" s="7">
        <v>53.493899999999996</v>
      </c>
      <c r="N107" s="11">
        <f t="shared" si="14"/>
        <v>127.76036146177414</v>
      </c>
      <c r="P107" s="14" t="s">
        <v>132</v>
      </c>
      <c r="Q107" s="5">
        <v>0.35260000000000002</v>
      </c>
      <c r="R107" s="7">
        <v>0.36199999999999999</v>
      </c>
      <c r="S107" s="11">
        <f t="shared" si="15"/>
        <v>97.403314917127076</v>
      </c>
      <c r="T107" s="2"/>
      <c r="U107" s="14" t="s">
        <v>152</v>
      </c>
      <c r="V107" s="15">
        <v>0.219</v>
      </c>
      <c r="W107" s="16">
        <v>0.67900000000000005</v>
      </c>
      <c r="X107" s="17">
        <f t="shared" si="9"/>
        <v>32.253313696612665</v>
      </c>
      <c r="Y107" s="2"/>
      <c r="AD107" s="2"/>
      <c r="AE107" s="2"/>
      <c r="AF107" s="2"/>
      <c r="AG107" s="2"/>
      <c r="AH107" s="2"/>
      <c r="AI107" s="2"/>
      <c r="AJ107" s="19"/>
      <c r="AK107" s="19"/>
      <c r="AP107" s="2"/>
      <c r="AQ107" s="2"/>
      <c r="AR107" s="2"/>
      <c r="AS107" s="2"/>
      <c r="AT107" s="2"/>
      <c r="AU107" s="19"/>
      <c r="AV107" s="19"/>
      <c r="AW107" s="19"/>
      <c r="BB107" s="19"/>
      <c r="BC107" s="19"/>
      <c r="BD107" s="2"/>
      <c r="BE107" s="2"/>
      <c r="BG107" s="3"/>
      <c r="BH107" s="4"/>
    </row>
    <row r="108" spans="1:60" x14ac:dyDescent="0.2">
      <c r="A108" s="14" t="s">
        <v>59</v>
      </c>
      <c r="B108" s="15">
        <v>473.51549999999997</v>
      </c>
      <c r="C108" s="16">
        <v>503.30500000000001</v>
      </c>
      <c r="D108" s="11">
        <f t="shared" si="13"/>
        <v>94.081223115208473</v>
      </c>
      <c r="F108" s="6" t="s">
        <v>152</v>
      </c>
      <c r="G108" s="5">
        <v>10.27</v>
      </c>
      <c r="H108" s="7">
        <v>17.094200000000001</v>
      </c>
      <c r="I108" s="11">
        <f t="shared" si="8"/>
        <v>60.078857156228423</v>
      </c>
      <c r="K108" s="6" t="s">
        <v>152</v>
      </c>
      <c r="L108" s="5">
        <v>32.264099999999999</v>
      </c>
      <c r="M108" s="7">
        <v>53.703000000000003</v>
      </c>
      <c r="N108" s="11">
        <f t="shared" si="14"/>
        <v>60.078766549354782</v>
      </c>
      <c r="P108" s="14" t="s">
        <v>70</v>
      </c>
      <c r="Q108" s="5">
        <v>0.36209999999999998</v>
      </c>
      <c r="R108" s="7">
        <v>0.3679</v>
      </c>
      <c r="S108" s="11">
        <f t="shared" si="15"/>
        <v>98.42348464256591</v>
      </c>
      <c r="T108" s="2"/>
      <c r="U108" s="14" t="s">
        <v>39</v>
      </c>
      <c r="V108" s="15">
        <v>0.67500000000000004</v>
      </c>
      <c r="W108" s="16">
        <v>0.68</v>
      </c>
      <c r="X108" s="17">
        <f t="shared" si="9"/>
        <v>99.264705882352942</v>
      </c>
      <c r="Y108" s="2"/>
      <c r="AD108" s="2"/>
      <c r="AE108" s="2"/>
      <c r="AF108" s="2"/>
      <c r="AG108" s="2"/>
      <c r="AH108" s="2"/>
      <c r="AI108" s="2"/>
      <c r="AJ108" s="19"/>
      <c r="AK108" s="19"/>
      <c r="AP108" s="2"/>
      <c r="AQ108" s="2"/>
      <c r="AR108" s="2"/>
      <c r="AS108" s="2"/>
      <c r="AT108" s="2"/>
      <c r="AU108" s="19"/>
      <c r="AV108" s="19"/>
      <c r="AW108" s="19"/>
      <c r="BB108" s="19"/>
      <c r="BC108" s="19"/>
      <c r="BD108" s="2"/>
      <c r="BE108" s="2"/>
      <c r="BG108" s="3"/>
      <c r="BH108" s="4"/>
    </row>
    <row r="109" spans="1:60" x14ac:dyDescent="0.2">
      <c r="A109" s="14" t="s">
        <v>127</v>
      </c>
      <c r="B109" s="15">
        <v>486.65129999999999</v>
      </c>
      <c r="C109" s="16">
        <v>508.92430000000002</v>
      </c>
      <c r="D109" s="11">
        <f t="shared" si="13"/>
        <v>95.623514145423982</v>
      </c>
      <c r="F109" s="6" t="s">
        <v>55</v>
      </c>
      <c r="G109" s="5">
        <v>13.1539</v>
      </c>
      <c r="H109" s="7">
        <v>17.241099999999999</v>
      </c>
      <c r="I109" s="11">
        <f t="shared" si="8"/>
        <v>76.293855960466558</v>
      </c>
      <c r="K109" s="6" t="s">
        <v>55</v>
      </c>
      <c r="L109" s="5">
        <v>41.324199999999998</v>
      </c>
      <c r="M109" s="7">
        <v>54.1646</v>
      </c>
      <c r="N109" s="11">
        <f t="shared" si="14"/>
        <v>76.293741668912901</v>
      </c>
      <c r="P109" s="14" t="s">
        <v>112</v>
      </c>
      <c r="Q109" s="5">
        <v>0.24390000000000001</v>
      </c>
      <c r="R109" s="7">
        <v>0.36809999999999998</v>
      </c>
      <c r="S109" s="11">
        <f t="shared" si="15"/>
        <v>66.25916870415648</v>
      </c>
      <c r="T109" s="2"/>
      <c r="U109" s="14" t="s">
        <v>40</v>
      </c>
      <c r="V109" s="15">
        <v>0.64700000000000002</v>
      </c>
      <c r="W109" s="16">
        <v>0.68100000000000005</v>
      </c>
      <c r="X109" s="17">
        <f t="shared" si="9"/>
        <v>95.007342143906016</v>
      </c>
      <c r="Y109" s="2"/>
      <c r="AD109" s="2"/>
      <c r="AE109" s="2"/>
      <c r="AF109" s="2"/>
      <c r="AG109" s="2"/>
      <c r="AH109" s="2"/>
      <c r="AI109" s="2"/>
      <c r="AJ109" s="19"/>
      <c r="AK109" s="19"/>
      <c r="AP109" s="2"/>
      <c r="AQ109" s="2"/>
      <c r="AR109" s="2"/>
      <c r="AS109" s="2"/>
      <c r="AT109" s="2"/>
      <c r="AU109" s="19"/>
      <c r="AV109" s="19"/>
      <c r="AW109" s="19"/>
      <c r="BB109" s="19"/>
      <c r="BC109" s="19"/>
      <c r="BD109" s="2"/>
      <c r="BE109" s="2"/>
      <c r="BG109" s="3"/>
      <c r="BH109" s="4"/>
    </row>
    <row r="110" spans="1:60" x14ac:dyDescent="0.2">
      <c r="A110" s="14" t="s">
        <v>80</v>
      </c>
      <c r="B110" s="15">
        <v>435.61430000000001</v>
      </c>
      <c r="C110" s="15">
        <v>510.99020000000002</v>
      </c>
      <c r="D110" s="11">
        <f t="shared" si="13"/>
        <v>85.249051743066701</v>
      </c>
      <c r="F110" s="6" t="s">
        <v>136</v>
      </c>
      <c r="G110" s="5">
        <v>16.122499999999999</v>
      </c>
      <c r="H110" s="5">
        <v>17.306799999999999</v>
      </c>
      <c r="I110" s="11">
        <f t="shared" si="8"/>
        <v>93.1570249843992</v>
      </c>
      <c r="K110" s="6" t="s">
        <v>136</v>
      </c>
      <c r="L110" s="5">
        <v>50.650199999999998</v>
      </c>
      <c r="M110" s="5">
        <v>54.370800000000003</v>
      </c>
      <c r="N110" s="11">
        <f t="shared" si="14"/>
        <v>93.156988677746128</v>
      </c>
      <c r="P110" s="14" t="s">
        <v>65</v>
      </c>
      <c r="Q110" s="5">
        <v>0.36630000000000001</v>
      </c>
      <c r="R110" s="7">
        <v>0.36820000000000003</v>
      </c>
      <c r="S110" s="11">
        <f t="shared" si="15"/>
        <v>99.483976099945679</v>
      </c>
      <c r="T110" s="2"/>
      <c r="U110" s="14" t="s">
        <v>138</v>
      </c>
      <c r="V110" s="15">
        <v>0.53</v>
      </c>
      <c r="W110" s="15">
        <v>0.68600000000000005</v>
      </c>
      <c r="X110" s="17">
        <f t="shared" si="9"/>
        <v>77.259475218658892</v>
      </c>
      <c r="Y110" s="2"/>
      <c r="AD110" s="2"/>
      <c r="AE110" s="2"/>
      <c r="AF110" s="2"/>
      <c r="AG110" s="2"/>
      <c r="AH110" s="2"/>
      <c r="AI110" s="2"/>
      <c r="AJ110" s="19"/>
      <c r="AK110" s="19"/>
      <c r="AP110" s="2"/>
      <c r="AQ110" s="2"/>
      <c r="AR110" s="2"/>
      <c r="AS110" s="2"/>
      <c r="AT110" s="2"/>
      <c r="AU110" s="19"/>
      <c r="AV110" s="19"/>
      <c r="AW110" s="19"/>
      <c r="BB110" s="19"/>
      <c r="BC110" s="19"/>
      <c r="BD110" s="2"/>
      <c r="BE110" s="2"/>
      <c r="BG110" s="3"/>
      <c r="BH110" s="4"/>
    </row>
    <row r="111" spans="1:60" x14ac:dyDescent="0.2">
      <c r="A111" s="14" t="s">
        <v>58</v>
      </c>
      <c r="B111" s="15">
        <v>490.20940000000002</v>
      </c>
      <c r="C111" s="16">
        <v>511.01029999999997</v>
      </c>
      <c r="D111" s="11">
        <f t="shared" si="13"/>
        <v>95.929455825058724</v>
      </c>
      <c r="F111" s="6" t="s">
        <v>42</v>
      </c>
      <c r="G111" s="5">
        <v>21.026399999999999</v>
      </c>
      <c r="H111" s="7">
        <v>17.377700000000001</v>
      </c>
      <c r="I111" s="11">
        <f t="shared" si="8"/>
        <v>120.99644947259993</v>
      </c>
      <c r="K111" s="6" t="s">
        <v>42</v>
      </c>
      <c r="L111" s="5">
        <v>66.056299999999993</v>
      </c>
      <c r="M111" s="7">
        <v>54.593600000000002</v>
      </c>
      <c r="N111" s="11">
        <f t="shared" si="14"/>
        <v>120.99641716245127</v>
      </c>
      <c r="P111" s="14" t="s">
        <v>111</v>
      </c>
      <c r="Q111" s="5">
        <v>0.27010000000000001</v>
      </c>
      <c r="R111" s="5">
        <v>0.37109999999999999</v>
      </c>
      <c r="S111" s="11">
        <f t="shared" si="15"/>
        <v>72.78361627593641</v>
      </c>
      <c r="T111" s="2"/>
      <c r="U111" s="14" t="s">
        <v>41</v>
      </c>
      <c r="V111" s="15">
        <v>0.57699999999999996</v>
      </c>
      <c r="W111" s="16">
        <v>0.69</v>
      </c>
      <c r="X111" s="17">
        <f t="shared" si="9"/>
        <v>83.623188405797094</v>
      </c>
      <c r="Y111" s="2"/>
      <c r="AD111" s="2"/>
      <c r="AE111" s="2"/>
      <c r="AF111" s="2"/>
      <c r="AG111" s="2"/>
      <c r="AH111" s="2"/>
      <c r="AI111" s="2"/>
      <c r="AJ111" s="19"/>
      <c r="AK111" s="19"/>
      <c r="AP111" s="2"/>
      <c r="AQ111" s="2"/>
      <c r="AR111" s="2"/>
      <c r="AS111" s="2"/>
      <c r="AT111" s="2"/>
      <c r="AU111" s="19"/>
      <c r="AV111" s="19"/>
      <c r="AW111" s="19"/>
      <c r="BB111" s="19"/>
      <c r="BC111" s="19"/>
      <c r="BD111" s="2"/>
      <c r="BE111" s="2"/>
      <c r="BG111" s="3"/>
      <c r="BH111" s="4"/>
    </row>
    <row r="112" spans="1:60" x14ac:dyDescent="0.2">
      <c r="A112" s="14" t="s">
        <v>60</v>
      </c>
      <c r="B112" s="15">
        <v>458.79219999999998</v>
      </c>
      <c r="C112" s="16">
        <v>511.60340000000002</v>
      </c>
      <c r="D112" s="11">
        <f t="shared" si="13"/>
        <v>89.677316452548979</v>
      </c>
      <c r="F112" s="6" t="s">
        <v>129</v>
      </c>
      <c r="G112" s="5">
        <v>17.0335</v>
      </c>
      <c r="H112" s="7">
        <v>17.401599999999998</v>
      </c>
      <c r="I112" s="11">
        <f t="shared" si="8"/>
        <v>97.884677271055537</v>
      </c>
      <c r="K112" s="6" t="s">
        <v>129</v>
      </c>
      <c r="L112" s="5">
        <v>53.5122</v>
      </c>
      <c r="M112" s="7">
        <v>54.668799999999997</v>
      </c>
      <c r="N112" s="11">
        <f t="shared" si="14"/>
        <v>97.884350854600797</v>
      </c>
      <c r="P112" s="14" t="s">
        <v>66</v>
      </c>
      <c r="Q112" s="5">
        <v>0.34420000000000001</v>
      </c>
      <c r="R112" s="7">
        <v>0.37140000000000001</v>
      </c>
      <c r="S112" s="11">
        <f t="shared" si="15"/>
        <v>92.676359719978464</v>
      </c>
      <c r="T112" s="2"/>
      <c r="U112" s="14" t="s">
        <v>77</v>
      </c>
      <c r="V112" s="15">
        <v>0.49399999999999999</v>
      </c>
      <c r="W112" s="16">
        <v>0.69899999999999995</v>
      </c>
      <c r="X112" s="17">
        <f t="shared" si="9"/>
        <v>70.672389127324749</v>
      </c>
      <c r="Y112" s="2"/>
      <c r="AD112" s="2"/>
      <c r="AE112" s="2"/>
      <c r="AF112" s="2"/>
      <c r="AG112" s="2"/>
      <c r="AH112" s="2"/>
      <c r="AI112" s="2"/>
      <c r="AJ112" s="19"/>
      <c r="AK112" s="19"/>
      <c r="AP112" s="2"/>
      <c r="AQ112" s="2"/>
      <c r="AR112" s="2"/>
      <c r="AS112" s="2"/>
      <c r="AT112" s="2"/>
      <c r="AU112" s="19"/>
      <c r="AV112" s="19"/>
      <c r="AW112" s="19"/>
      <c r="BB112" s="19"/>
      <c r="BC112" s="19"/>
      <c r="BD112" s="2"/>
      <c r="BE112" s="2"/>
      <c r="BG112" s="3"/>
      <c r="BH112" s="4"/>
    </row>
    <row r="113" spans="1:60" x14ac:dyDescent="0.2">
      <c r="A113" s="14" t="s">
        <v>16</v>
      </c>
      <c r="B113" s="15">
        <v>444.755</v>
      </c>
      <c r="C113" s="16">
        <v>513.4008</v>
      </c>
      <c r="D113" s="11">
        <f t="shared" si="13"/>
        <v>86.629198863733748</v>
      </c>
      <c r="F113" s="6" t="s">
        <v>137</v>
      </c>
      <c r="G113" s="5">
        <v>17.765899999999998</v>
      </c>
      <c r="H113" s="7">
        <v>17.421299999999999</v>
      </c>
      <c r="I113" s="11">
        <f t="shared" si="8"/>
        <v>101.97803837830702</v>
      </c>
      <c r="K113" s="6" t="s">
        <v>137</v>
      </c>
      <c r="L113" s="5">
        <v>55.813299999999998</v>
      </c>
      <c r="M113" s="7">
        <v>54.730600000000003</v>
      </c>
      <c r="N113" s="11">
        <f t="shared" si="14"/>
        <v>101.97823521028455</v>
      </c>
      <c r="P113" s="14" t="s">
        <v>103</v>
      </c>
      <c r="Q113" s="5">
        <v>0.3679</v>
      </c>
      <c r="R113" s="7">
        <v>0.37359999999999999</v>
      </c>
      <c r="S113" s="11">
        <f t="shared" si="15"/>
        <v>98.474304068522486</v>
      </c>
      <c r="T113" s="2"/>
      <c r="U113" s="14" t="s">
        <v>86</v>
      </c>
      <c r="V113" s="15">
        <v>0.182</v>
      </c>
      <c r="W113" s="16">
        <v>0.70699999999999996</v>
      </c>
      <c r="X113" s="17">
        <f t="shared" si="9"/>
        <v>25.742574257425744</v>
      </c>
      <c r="Y113" s="2"/>
      <c r="AD113" s="2"/>
      <c r="AE113" s="2"/>
      <c r="AF113" s="2"/>
      <c r="AG113" s="2"/>
      <c r="AH113" s="2"/>
      <c r="AI113" s="2"/>
      <c r="AJ113" s="19"/>
      <c r="AK113" s="19"/>
      <c r="AP113" s="2"/>
      <c r="AQ113" s="2"/>
      <c r="AR113" s="2"/>
      <c r="AS113" s="2"/>
      <c r="AT113" s="2"/>
      <c r="AU113" s="19"/>
      <c r="AV113" s="19"/>
      <c r="AW113" s="19"/>
      <c r="BB113" s="19"/>
      <c r="BC113" s="19"/>
      <c r="BD113" s="2"/>
      <c r="BE113" s="2"/>
      <c r="BH113" s="4"/>
    </row>
    <row r="114" spans="1:60" x14ac:dyDescent="0.2">
      <c r="A114" s="14" t="s">
        <v>123</v>
      </c>
      <c r="B114" s="15">
        <v>488.77839999999998</v>
      </c>
      <c r="C114" s="16">
        <v>518.1046</v>
      </c>
      <c r="D114" s="11">
        <f t="shared" si="13"/>
        <v>94.339714412881108</v>
      </c>
      <c r="F114" s="6" t="s">
        <v>43</v>
      </c>
      <c r="G114" s="5">
        <v>18.061299999999999</v>
      </c>
      <c r="H114" s="7">
        <v>17.491</v>
      </c>
      <c r="I114" s="11">
        <f t="shared" si="8"/>
        <v>103.26053398890858</v>
      </c>
      <c r="K114" s="6" t="s">
        <v>43</v>
      </c>
      <c r="L114" s="5">
        <v>56.741199999999999</v>
      </c>
      <c r="M114" s="7">
        <v>54.949599999999997</v>
      </c>
      <c r="N114" s="11">
        <f t="shared" si="14"/>
        <v>103.26044229621327</v>
      </c>
      <c r="P114" s="14" t="s">
        <v>123</v>
      </c>
      <c r="Q114" s="5">
        <v>0.35470000000000002</v>
      </c>
      <c r="R114" s="7">
        <v>0.3745</v>
      </c>
      <c r="S114" s="11">
        <f t="shared" si="15"/>
        <v>94.712950600801065</v>
      </c>
      <c r="T114" s="2"/>
      <c r="U114" s="14" t="s">
        <v>28</v>
      </c>
      <c r="V114" s="15">
        <v>0.59299999999999997</v>
      </c>
      <c r="W114" s="16">
        <v>0.73299999999999998</v>
      </c>
      <c r="X114" s="17">
        <f t="shared" si="9"/>
        <v>80.90040927694406</v>
      </c>
      <c r="Y114" s="2"/>
      <c r="AD114" s="2"/>
      <c r="AE114" s="2"/>
      <c r="AF114" s="2"/>
      <c r="AG114" s="2"/>
      <c r="AH114" s="2"/>
      <c r="AI114" s="2"/>
      <c r="AJ114" s="19"/>
      <c r="AK114" s="19"/>
      <c r="AP114" s="2"/>
      <c r="AQ114" s="2"/>
      <c r="AR114" s="2"/>
      <c r="AS114" s="2"/>
      <c r="AT114" s="2"/>
      <c r="AU114" s="19"/>
      <c r="AV114" s="19"/>
      <c r="AW114" s="19"/>
      <c r="BB114" s="19"/>
      <c r="BC114" s="19"/>
      <c r="BD114" s="2"/>
      <c r="BE114" s="2"/>
      <c r="BG114" s="3"/>
      <c r="BH114" s="4"/>
    </row>
    <row r="115" spans="1:60" x14ac:dyDescent="0.2">
      <c r="A115" s="14" t="s">
        <v>57</v>
      </c>
      <c r="B115" s="15">
        <v>483.74579999999997</v>
      </c>
      <c r="C115" s="16">
        <v>519.91750000000002</v>
      </c>
      <c r="D115" s="11">
        <f t="shared" si="13"/>
        <v>93.042800059624824</v>
      </c>
      <c r="F115" s="6" t="s">
        <v>57</v>
      </c>
      <c r="G115" s="5">
        <v>18.6097</v>
      </c>
      <c r="H115" s="7">
        <v>17.752400000000002</v>
      </c>
      <c r="I115" s="11">
        <f t="shared" si="8"/>
        <v>104.82920619183884</v>
      </c>
      <c r="K115" s="6" t="s">
        <v>57</v>
      </c>
      <c r="L115" s="5">
        <v>58.464100000000002</v>
      </c>
      <c r="M115" s="7">
        <v>55.770899999999997</v>
      </c>
      <c r="N115" s="11">
        <f t="shared" si="14"/>
        <v>104.82904166868386</v>
      </c>
      <c r="P115" s="14" t="s">
        <v>116</v>
      </c>
      <c r="Q115" s="5">
        <v>0.26769999999999999</v>
      </c>
      <c r="R115" s="7">
        <v>0.37569999999999998</v>
      </c>
      <c r="S115" s="11">
        <f t="shared" si="15"/>
        <v>71.253659834974712</v>
      </c>
      <c r="T115" s="2"/>
      <c r="U115" s="14" t="s">
        <v>148</v>
      </c>
      <c r="V115" s="15">
        <v>0.189</v>
      </c>
      <c r="W115" s="16">
        <v>0.73499999999999999</v>
      </c>
      <c r="X115" s="17">
        <f t="shared" si="9"/>
        <v>25.714285714285719</v>
      </c>
      <c r="Y115" s="2"/>
      <c r="AD115" s="2"/>
      <c r="AE115" s="2"/>
      <c r="AF115" s="2"/>
      <c r="AG115" s="2"/>
      <c r="AH115" s="2"/>
      <c r="AI115" s="2"/>
      <c r="AJ115" s="19"/>
      <c r="AK115" s="19"/>
      <c r="AP115" s="2"/>
      <c r="AQ115" s="2"/>
      <c r="AR115" s="2"/>
      <c r="AS115" s="2"/>
      <c r="AT115" s="2"/>
      <c r="AU115" s="19"/>
      <c r="AV115" s="19"/>
      <c r="AW115" s="19"/>
      <c r="BB115" s="19"/>
      <c r="BC115" s="19"/>
      <c r="BD115" s="2"/>
      <c r="BE115" s="2"/>
      <c r="BG115" s="3"/>
      <c r="BH115" s="4"/>
    </row>
    <row r="116" spans="1:60" x14ac:dyDescent="0.2">
      <c r="A116" s="14" t="s">
        <v>137</v>
      </c>
      <c r="B116" s="15">
        <v>467.71719999999999</v>
      </c>
      <c r="C116" s="16">
        <v>521.29190000000006</v>
      </c>
      <c r="D116" s="11">
        <f t="shared" si="13"/>
        <v>89.722706222751583</v>
      </c>
      <c r="F116" s="6" t="s">
        <v>147</v>
      </c>
      <c r="G116" s="5">
        <v>12.336</v>
      </c>
      <c r="H116" s="7">
        <v>17.8096</v>
      </c>
      <c r="I116" s="11">
        <f t="shared" si="8"/>
        <v>69.266013835234929</v>
      </c>
      <c r="K116" s="6" t="s">
        <v>147</v>
      </c>
      <c r="L116" s="5">
        <v>38.7547</v>
      </c>
      <c r="M116" s="7">
        <v>55.950400000000002</v>
      </c>
      <c r="N116" s="11">
        <f t="shared" si="14"/>
        <v>69.26617146615574</v>
      </c>
      <c r="P116" s="14" t="s">
        <v>31</v>
      </c>
      <c r="Q116" s="5">
        <v>0.28649999999999998</v>
      </c>
      <c r="R116" s="7">
        <v>0.376</v>
      </c>
      <c r="S116" s="11">
        <f t="shared" si="15"/>
        <v>76.196808510638292</v>
      </c>
      <c r="T116" s="2"/>
      <c r="U116" s="14" t="s">
        <v>44</v>
      </c>
      <c r="V116" s="15">
        <v>0.26300000000000001</v>
      </c>
      <c r="W116" s="16">
        <v>0.74</v>
      </c>
      <c r="X116" s="17">
        <f t="shared" si="9"/>
        <v>35.540540540540547</v>
      </c>
      <c r="Y116" s="2"/>
      <c r="AD116" s="2"/>
      <c r="AE116" s="2"/>
      <c r="AF116" s="2"/>
      <c r="AG116" s="2"/>
      <c r="AH116" s="2"/>
      <c r="AI116" s="2"/>
      <c r="AJ116" s="19"/>
      <c r="AK116" s="19"/>
      <c r="AP116" s="2"/>
      <c r="AQ116" s="2"/>
      <c r="AR116" s="2"/>
      <c r="AS116" s="2"/>
      <c r="AT116" s="2"/>
      <c r="AU116" s="19"/>
      <c r="AV116" s="19"/>
      <c r="AW116" s="19"/>
      <c r="BB116" s="19"/>
      <c r="BC116" s="19"/>
      <c r="BD116" s="2"/>
      <c r="BE116" s="2"/>
      <c r="BG116" s="3"/>
      <c r="BH116" s="4"/>
    </row>
    <row r="117" spans="1:60" x14ac:dyDescent="0.2">
      <c r="A117" s="14" t="s">
        <v>138</v>
      </c>
      <c r="B117" s="15">
        <v>483.34879999999998</v>
      </c>
      <c r="C117" s="16">
        <v>524.84649999999999</v>
      </c>
      <c r="D117" s="11">
        <f t="shared" si="13"/>
        <v>92.09336444084127</v>
      </c>
      <c r="F117" s="6" t="s">
        <v>22</v>
      </c>
      <c r="G117" s="5">
        <v>22.254200000000001</v>
      </c>
      <c r="H117" s="7">
        <v>17.890999999999998</v>
      </c>
      <c r="I117" s="11">
        <f t="shared" si="8"/>
        <v>124.38768095690574</v>
      </c>
      <c r="K117" s="6" t="s">
        <v>22</v>
      </c>
      <c r="L117" s="5">
        <v>69.913700000000006</v>
      </c>
      <c r="M117" s="7">
        <v>56.206299999999999</v>
      </c>
      <c r="N117" s="11">
        <f t="shared" si="14"/>
        <v>124.38765761133538</v>
      </c>
      <c r="P117" s="14" t="s">
        <v>110</v>
      </c>
      <c r="Q117" s="5">
        <v>0.2762</v>
      </c>
      <c r="R117" s="7">
        <v>0.37609999999999999</v>
      </c>
      <c r="S117" s="11">
        <f t="shared" si="15"/>
        <v>73.43791544801914</v>
      </c>
      <c r="T117" s="2"/>
      <c r="U117" s="14" t="s">
        <v>61</v>
      </c>
      <c r="V117" s="15">
        <v>0.44</v>
      </c>
      <c r="W117" s="16">
        <v>0.746</v>
      </c>
      <c r="X117" s="17">
        <f t="shared" si="9"/>
        <v>58.981233243967836</v>
      </c>
      <c r="Y117" s="2"/>
      <c r="AD117" s="2"/>
      <c r="AE117" s="2"/>
      <c r="AF117" s="2"/>
      <c r="AG117" s="2"/>
      <c r="AH117" s="2"/>
      <c r="AI117" s="2"/>
      <c r="AJ117" s="19"/>
      <c r="AK117" s="19"/>
      <c r="AP117" s="2"/>
      <c r="AQ117" s="2"/>
      <c r="AR117" s="2"/>
      <c r="AS117" s="2"/>
      <c r="AT117" s="2"/>
      <c r="AU117" s="19"/>
      <c r="AV117" s="19"/>
      <c r="AW117" s="19"/>
      <c r="BB117" s="19"/>
      <c r="BC117" s="19"/>
      <c r="BD117" s="2"/>
      <c r="BE117" s="2"/>
      <c r="BG117" s="3"/>
      <c r="BH117" s="4"/>
    </row>
    <row r="118" spans="1:60" x14ac:dyDescent="0.2">
      <c r="A118" s="14" t="s">
        <v>122</v>
      </c>
      <c r="B118" s="15">
        <v>486.79719999999998</v>
      </c>
      <c r="C118" s="16">
        <v>528.38210000000004</v>
      </c>
      <c r="D118" s="11">
        <f t="shared" si="13"/>
        <v>92.129767454272198</v>
      </c>
      <c r="F118" s="6" t="s">
        <v>21</v>
      </c>
      <c r="G118" s="5">
        <v>20.378499999999999</v>
      </c>
      <c r="H118" s="7">
        <v>17.959599999999998</v>
      </c>
      <c r="I118" s="11">
        <f t="shared" si="8"/>
        <v>113.46856277422661</v>
      </c>
      <c r="K118" s="6" t="s">
        <v>21</v>
      </c>
      <c r="L118" s="5">
        <v>64.021000000000001</v>
      </c>
      <c r="M118" s="7">
        <v>56.421599999999998</v>
      </c>
      <c r="N118" s="11">
        <f t="shared" si="14"/>
        <v>113.46895515192763</v>
      </c>
      <c r="P118" s="14" t="s">
        <v>138</v>
      </c>
      <c r="Q118" s="5">
        <v>0.3735</v>
      </c>
      <c r="R118" s="7">
        <v>0.3785</v>
      </c>
      <c r="S118" s="11">
        <f t="shared" si="15"/>
        <v>98.67899603698811</v>
      </c>
      <c r="T118" s="2"/>
      <c r="U118" s="14" t="s">
        <v>62</v>
      </c>
      <c r="V118" s="15">
        <v>0.38700000000000001</v>
      </c>
      <c r="W118" s="16">
        <v>0.76</v>
      </c>
      <c r="X118" s="17">
        <f t="shared" si="9"/>
        <v>50.921052631578945</v>
      </c>
      <c r="Y118" s="2"/>
      <c r="AD118" s="2"/>
      <c r="AE118" s="2"/>
      <c r="AF118" s="2"/>
      <c r="AG118" s="2"/>
      <c r="AH118" s="2"/>
      <c r="AI118" s="2"/>
      <c r="AJ118" s="19"/>
      <c r="AK118" s="19"/>
      <c r="AP118" s="2"/>
      <c r="AQ118" s="2"/>
      <c r="AR118" s="2"/>
      <c r="AS118" s="2"/>
      <c r="AT118" s="2"/>
      <c r="AU118" s="19"/>
      <c r="AV118" s="19"/>
      <c r="AW118" s="19"/>
      <c r="BB118" s="19"/>
      <c r="BC118" s="19"/>
      <c r="BD118" s="2"/>
      <c r="BE118" s="2"/>
      <c r="BG118" s="3"/>
      <c r="BH118" s="4"/>
    </row>
    <row r="119" spans="1:60" x14ac:dyDescent="0.2">
      <c r="A119" s="14" t="s">
        <v>128</v>
      </c>
      <c r="B119" s="15">
        <v>528.98109999999997</v>
      </c>
      <c r="C119" s="16">
        <v>529.35450000000003</v>
      </c>
      <c r="D119" s="11">
        <f t="shared" si="13"/>
        <v>99.929461258948379</v>
      </c>
      <c r="F119" s="6" t="s">
        <v>33</v>
      </c>
      <c r="G119" s="5">
        <v>22.630800000000001</v>
      </c>
      <c r="H119" s="7">
        <v>18.261600000000001</v>
      </c>
      <c r="I119" s="11">
        <f t="shared" si="8"/>
        <v>123.92561440399525</v>
      </c>
      <c r="K119" s="6" t="s">
        <v>33</v>
      </c>
      <c r="L119" s="5">
        <v>71.096800000000002</v>
      </c>
      <c r="M119" s="7">
        <v>57.3705</v>
      </c>
      <c r="N119" s="11">
        <f t="shared" si="14"/>
        <v>123.92571094900691</v>
      </c>
      <c r="P119" s="14" t="s">
        <v>47</v>
      </c>
      <c r="Q119" s="5">
        <v>0.28050000000000003</v>
      </c>
      <c r="R119" s="7">
        <v>0.38</v>
      </c>
      <c r="S119" s="11">
        <f t="shared" si="15"/>
        <v>73.81578947368422</v>
      </c>
      <c r="T119" s="2"/>
      <c r="U119" s="14" t="s">
        <v>10</v>
      </c>
      <c r="V119" s="15">
        <v>0.52</v>
      </c>
      <c r="W119" s="16">
        <v>0.76400000000000001</v>
      </c>
      <c r="X119" s="17">
        <f t="shared" si="9"/>
        <v>68.062827225130889</v>
      </c>
      <c r="Y119" s="2"/>
      <c r="AD119" s="2"/>
      <c r="AE119" s="2"/>
      <c r="AF119" s="2"/>
      <c r="AG119" s="2"/>
      <c r="AH119" s="2"/>
      <c r="AI119" s="2"/>
      <c r="AJ119" s="19"/>
      <c r="AK119" s="19"/>
      <c r="AP119" s="2"/>
      <c r="AQ119" s="2"/>
      <c r="AR119" s="2"/>
      <c r="AS119" s="2"/>
      <c r="AT119" s="2"/>
      <c r="AU119" s="19"/>
      <c r="AV119" s="19"/>
      <c r="AW119" s="19"/>
      <c r="BB119" s="19"/>
      <c r="BC119" s="19"/>
      <c r="BD119" s="2"/>
      <c r="BE119" s="2"/>
      <c r="BG119" s="3"/>
      <c r="BH119" s="4"/>
    </row>
    <row r="120" spans="1:60" x14ac:dyDescent="0.2">
      <c r="A120" s="14" t="s">
        <v>78</v>
      </c>
      <c r="B120" s="15">
        <v>436.95249999999999</v>
      </c>
      <c r="C120" s="15">
        <v>529.47019999999998</v>
      </c>
      <c r="D120" s="11">
        <f t="shared" si="13"/>
        <v>82.526363145650123</v>
      </c>
      <c r="F120" s="6" t="s">
        <v>11</v>
      </c>
      <c r="G120" s="5">
        <v>17.702300000000001</v>
      </c>
      <c r="H120" s="5">
        <v>18.3293</v>
      </c>
      <c r="I120" s="11">
        <f t="shared" si="8"/>
        <v>96.579247434435572</v>
      </c>
      <c r="K120" s="6" t="s">
        <v>11</v>
      </c>
      <c r="L120" s="5">
        <v>55.613500000000002</v>
      </c>
      <c r="M120" s="5">
        <v>57.583300000000001</v>
      </c>
      <c r="N120" s="11">
        <f t="shared" si="14"/>
        <v>96.579216543685405</v>
      </c>
      <c r="P120" s="14" t="s">
        <v>126</v>
      </c>
      <c r="Q120" s="5">
        <v>0.37309999999999999</v>
      </c>
      <c r="R120" s="5">
        <v>0.38179999999999997</v>
      </c>
      <c r="S120" s="11">
        <f t="shared" si="15"/>
        <v>97.721320062860144</v>
      </c>
      <c r="T120" s="2"/>
      <c r="U120" s="14" t="s">
        <v>38</v>
      </c>
      <c r="V120" s="15">
        <v>0.56999999999999995</v>
      </c>
      <c r="W120" s="15">
        <v>0.76900000000000002</v>
      </c>
      <c r="X120" s="17">
        <f t="shared" si="9"/>
        <v>74.122236671001289</v>
      </c>
      <c r="Y120" s="2"/>
      <c r="AD120" s="2"/>
      <c r="AE120" s="2"/>
      <c r="AF120" s="2"/>
      <c r="AG120" s="2"/>
      <c r="AH120" s="2"/>
      <c r="AI120" s="2"/>
      <c r="AJ120" s="19"/>
      <c r="AK120" s="19"/>
      <c r="AP120" s="2"/>
      <c r="AQ120" s="2"/>
      <c r="AR120" s="2"/>
      <c r="AS120" s="2"/>
      <c r="AT120" s="2"/>
      <c r="AU120" s="19"/>
      <c r="AV120" s="19"/>
      <c r="AW120" s="19"/>
      <c r="BB120" s="19"/>
      <c r="BC120" s="19"/>
      <c r="BD120" s="2"/>
      <c r="BE120" s="2"/>
      <c r="BG120" s="3"/>
      <c r="BH120" s="4"/>
    </row>
    <row r="121" spans="1:60" x14ac:dyDescent="0.2">
      <c r="A121" s="14" t="s">
        <v>79</v>
      </c>
      <c r="B121" s="15">
        <v>446.6567</v>
      </c>
      <c r="C121" s="15">
        <v>532.75459999999998</v>
      </c>
      <c r="D121" s="11">
        <f t="shared" si="13"/>
        <v>83.839107161158253</v>
      </c>
      <c r="F121" s="6" t="s">
        <v>9</v>
      </c>
      <c r="G121" s="5">
        <v>16.200399999999998</v>
      </c>
      <c r="H121" s="5">
        <v>18.3446</v>
      </c>
      <c r="I121" s="11">
        <f t="shared" si="8"/>
        <v>88.311546722196169</v>
      </c>
      <c r="K121" s="6" t="s">
        <v>9</v>
      </c>
      <c r="L121" s="5">
        <v>50.8949</v>
      </c>
      <c r="M121" s="5">
        <v>57.631100000000004</v>
      </c>
      <c r="N121" s="11">
        <f t="shared" si="14"/>
        <v>88.311519301210623</v>
      </c>
      <c r="P121" s="14" t="s">
        <v>108</v>
      </c>
      <c r="Q121" s="5">
        <v>0.25900000000000001</v>
      </c>
      <c r="R121" s="5">
        <v>0.3826</v>
      </c>
      <c r="S121" s="11">
        <f t="shared" si="15"/>
        <v>67.694720334553054</v>
      </c>
      <c r="T121" s="2"/>
      <c r="U121" s="14" t="s">
        <v>74</v>
      </c>
      <c r="V121" s="15">
        <v>0.42099999999999999</v>
      </c>
      <c r="W121" s="15">
        <v>0.77</v>
      </c>
      <c r="X121" s="17">
        <f t="shared" si="9"/>
        <v>54.675324675324674</v>
      </c>
      <c r="Y121" s="2"/>
      <c r="AD121" s="2"/>
      <c r="AE121" s="2"/>
      <c r="AF121" s="2"/>
      <c r="AG121" s="2"/>
      <c r="AH121" s="2"/>
      <c r="AI121" s="2"/>
      <c r="AJ121" s="19"/>
      <c r="AK121" s="19"/>
      <c r="AP121" s="2"/>
      <c r="AQ121" s="2"/>
      <c r="AR121" s="2"/>
      <c r="AS121" s="2"/>
      <c r="AT121" s="2"/>
      <c r="AU121" s="19"/>
      <c r="AV121" s="19"/>
      <c r="AW121" s="19"/>
      <c r="BB121" s="19"/>
      <c r="BC121" s="19"/>
      <c r="BD121" s="2"/>
      <c r="BE121" s="2"/>
      <c r="BG121" s="3"/>
      <c r="BH121" s="4"/>
    </row>
    <row r="122" spans="1:60" x14ac:dyDescent="0.2">
      <c r="A122" s="14" t="s">
        <v>66</v>
      </c>
      <c r="B122" s="15">
        <v>481.9821</v>
      </c>
      <c r="C122" s="15">
        <v>533.62270000000001</v>
      </c>
      <c r="D122" s="11">
        <f t="shared" si="13"/>
        <v>90.322638073680153</v>
      </c>
      <c r="F122" s="6" t="s">
        <v>44</v>
      </c>
      <c r="G122" s="5">
        <v>11.512700000000001</v>
      </c>
      <c r="H122" s="5">
        <v>18.5517</v>
      </c>
      <c r="I122" s="11">
        <f t="shared" si="8"/>
        <v>62.057385576523984</v>
      </c>
      <c r="K122" s="6" t="s">
        <v>44</v>
      </c>
      <c r="L122" s="5">
        <v>36.168100000000003</v>
      </c>
      <c r="M122" s="5">
        <v>58.281999999999996</v>
      </c>
      <c r="N122" s="11">
        <f t="shared" si="14"/>
        <v>62.057067362135832</v>
      </c>
      <c r="P122" s="14" t="s">
        <v>25</v>
      </c>
      <c r="Q122" s="5">
        <v>0.38579999999999998</v>
      </c>
      <c r="R122" s="5">
        <v>0.38290000000000002</v>
      </c>
      <c r="S122" s="11">
        <f t="shared" si="15"/>
        <v>100.75737790545833</v>
      </c>
      <c r="T122" s="2"/>
      <c r="U122" s="14" t="s">
        <v>24</v>
      </c>
      <c r="V122" s="15">
        <v>0.32100000000000001</v>
      </c>
      <c r="W122" s="15">
        <v>0.77300000000000002</v>
      </c>
      <c r="X122" s="17">
        <f t="shared" si="9"/>
        <v>41.526520051746438</v>
      </c>
      <c r="Y122" s="2"/>
      <c r="AD122" s="2"/>
      <c r="AE122" s="2"/>
      <c r="AF122" s="2"/>
      <c r="AG122" s="2"/>
      <c r="AH122" s="2"/>
      <c r="AI122" s="2"/>
      <c r="AJ122" s="19"/>
      <c r="AK122" s="19"/>
      <c r="AP122" s="2"/>
      <c r="AQ122" s="2"/>
      <c r="AR122" s="2"/>
      <c r="AS122" s="2"/>
      <c r="AT122" s="2"/>
      <c r="AU122" s="19"/>
      <c r="AV122" s="19"/>
      <c r="AW122" s="19"/>
      <c r="BB122" s="19"/>
      <c r="BC122" s="19"/>
      <c r="BD122" s="2"/>
      <c r="BE122" s="2"/>
      <c r="BG122" s="3"/>
      <c r="BH122" s="4"/>
    </row>
    <row r="123" spans="1:60" x14ac:dyDescent="0.2">
      <c r="A123" s="14" t="s">
        <v>61</v>
      </c>
      <c r="B123" s="15">
        <v>433.5061</v>
      </c>
      <c r="C123" s="15">
        <v>533.92700000000002</v>
      </c>
      <c r="D123" s="11">
        <f t="shared" si="13"/>
        <v>81.192016886203547</v>
      </c>
      <c r="F123" s="6" t="s">
        <v>148</v>
      </c>
      <c r="G123" s="5">
        <v>9.7708999999999993</v>
      </c>
      <c r="H123" s="5">
        <v>18.624300000000002</v>
      </c>
      <c r="I123" s="11">
        <f t="shared" si="8"/>
        <v>52.463179824208147</v>
      </c>
      <c r="K123" s="6" t="s">
        <v>148</v>
      </c>
      <c r="L123" s="5">
        <v>30.696100000000001</v>
      </c>
      <c r="M123" s="5">
        <v>58.509900000000002</v>
      </c>
      <c r="N123" s="11">
        <f t="shared" si="14"/>
        <v>52.463087443321555</v>
      </c>
      <c r="P123" s="14" t="s">
        <v>164</v>
      </c>
      <c r="Q123" s="5">
        <v>0.29880000000000001</v>
      </c>
      <c r="R123" s="5">
        <v>0.38329999999999997</v>
      </c>
      <c r="S123" s="11">
        <f t="shared" si="15"/>
        <v>77.954604748238992</v>
      </c>
      <c r="T123" s="2"/>
      <c r="U123" s="14" t="s">
        <v>76</v>
      </c>
      <c r="V123" s="15">
        <v>0.46899999999999997</v>
      </c>
      <c r="W123" s="15">
        <v>0.77400000000000002</v>
      </c>
      <c r="X123" s="17">
        <f t="shared" si="9"/>
        <v>60.594315245478036</v>
      </c>
      <c r="Y123" s="2"/>
      <c r="AD123" s="2"/>
      <c r="AE123" s="2"/>
      <c r="AF123" s="2"/>
      <c r="AG123" s="2"/>
      <c r="AH123" s="2"/>
      <c r="AI123" s="2"/>
      <c r="AJ123" s="19"/>
      <c r="AK123" s="19"/>
      <c r="AP123" s="2"/>
      <c r="AQ123" s="2"/>
      <c r="AR123" s="2"/>
      <c r="AS123" s="2"/>
      <c r="AT123" s="2"/>
      <c r="AU123" s="19"/>
      <c r="AV123" s="19"/>
      <c r="AW123" s="19"/>
      <c r="BB123" s="19"/>
      <c r="BC123" s="19"/>
      <c r="BD123" s="2"/>
      <c r="BE123" s="2"/>
      <c r="BH123" s="4"/>
    </row>
    <row r="124" spans="1:60" x14ac:dyDescent="0.2">
      <c r="A124" s="14" t="s">
        <v>77</v>
      </c>
      <c r="B124" s="15">
        <v>503.85399999999998</v>
      </c>
      <c r="C124" s="15">
        <v>538.52729999999997</v>
      </c>
      <c r="D124" s="11">
        <f t="shared" si="13"/>
        <v>93.561459186934442</v>
      </c>
      <c r="F124" s="6" t="s">
        <v>122</v>
      </c>
      <c r="G124" s="5">
        <v>17.942699999999999</v>
      </c>
      <c r="H124" s="5">
        <v>18.749300000000002</v>
      </c>
      <c r="I124" s="11">
        <f t="shared" si="8"/>
        <v>95.697972724315022</v>
      </c>
      <c r="K124" s="6" t="s">
        <v>122</v>
      </c>
      <c r="L124" s="5">
        <v>56.368600000000001</v>
      </c>
      <c r="M124" s="5">
        <v>58.9026</v>
      </c>
      <c r="N124" s="11">
        <f t="shared" si="14"/>
        <v>95.697982771558472</v>
      </c>
      <c r="P124" s="14" t="s">
        <v>113</v>
      </c>
      <c r="Q124" s="5">
        <v>0.2311</v>
      </c>
      <c r="R124" s="5">
        <v>0.38650000000000001</v>
      </c>
      <c r="S124" s="11">
        <f t="shared" si="15"/>
        <v>59.793014230271666</v>
      </c>
      <c r="T124" s="2"/>
      <c r="U124" s="14" t="s">
        <v>73</v>
      </c>
      <c r="V124" s="15">
        <v>0.58599999999999997</v>
      </c>
      <c r="W124" s="15">
        <v>0.77400000000000002</v>
      </c>
      <c r="X124" s="17">
        <f t="shared" si="9"/>
        <v>75.710594315245473</v>
      </c>
      <c r="Y124" s="2"/>
      <c r="AD124" s="2"/>
      <c r="AE124" s="2"/>
      <c r="AF124" s="2"/>
      <c r="AG124" s="2"/>
      <c r="AH124" s="2"/>
      <c r="AI124" s="2"/>
      <c r="AJ124" s="19"/>
      <c r="AK124" s="19"/>
      <c r="AP124" s="2"/>
      <c r="AQ124" s="2"/>
      <c r="AR124" s="2"/>
      <c r="AS124" s="2"/>
      <c r="AT124" s="2"/>
      <c r="AU124" s="19"/>
      <c r="AV124" s="19"/>
      <c r="AW124" s="19"/>
      <c r="BB124" s="19"/>
      <c r="BC124" s="19"/>
      <c r="BD124" s="2"/>
      <c r="BE124" s="2"/>
      <c r="BH124" s="4"/>
    </row>
    <row r="125" spans="1:60" x14ac:dyDescent="0.2">
      <c r="A125" s="14" t="s">
        <v>70</v>
      </c>
      <c r="B125" s="15">
        <v>499.7543</v>
      </c>
      <c r="C125" s="15">
        <v>541.3184</v>
      </c>
      <c r="D125" s="11">
        <f t="shared" si="13"/>
        <v>92.321690893935994</v>
      </c>
      <c r="F125" s="6" t="s">
        <v>76</v>
      </c>
      <c r="G125" s="5">
        <v>17.669</v>
      </c>
      <c r="H125" s="5">
        <v>19.138300000000001</v>
      </c>
      <c r="I125" s="11">
        <f t="shared" si="8"/>
        <v>92.322724588913331</v>
      </c>
      <c r="K125" s="6" t="s">
        <v>76</v>
      </c>
      <c r="L125" s="5">
        <v>55.509</v>
      </c>
      <c r="M125" s="5">
        <v>60.124699999999997</v>
      </c>
      <c r="N125" s="11">
        <f t="shared" si="14"/>
        <v>92.323121778570211</v>
      </c>
      <c r="P125" s="14" t="s">
        <v>23</v>
      </c>
      <c r="Q125" s="5">
        <v>0.25069999999999998</v>
      </c>
      <c r="R125" s="5">
        <v>0.3866</v>
      </c>
      <c r="S125" s="11">
        <f t="shared" si="15"/>
        <v>64.847387480600091</v>
      </c>
      <c r="T125" s="2"/>
      <c r="U125" s="14" t="s">
        <v>75</v>
      </c>
      <c r="V125" s="15">
        <v>0.48599999999999999</v>
      </c>
      <c r="W125" s="15">
        <v>0.77600000000000002</v>
      </c>
      <c r="X125" s="17">
        <f t="shared" si="9"/>
        <v>62.628865979381445</v>
      </c>
      <c r="Y125" s="2"/>
      <c r="AD125" s="2"/>
      <c r="AE125" s="2"/>
      <c r="AF125" s="2"/>
      <c r="AG125" s="2"/>
      <c r="AH125" s="2"/>
      <c r="AI125" s="2"/>
      <c r="AJ125" s="19"/>
      <c r="AK125" s="19"/>
      <c r="AP125" s="2"/>
      <c r="AQ125" s="2"/>
      <c r="AR125" s="2"/>
      <c r="AS125" s="2"/>
      <c r="AT125" s="2"/>
      <c r="AU125" s="19"/>
      <c r="AV125" s="19"/>
      <c r="AW125" s="19"/>
      <c r="BB125" s="19"/>
      <c r="BC125" s="19"/>
      <c r="BD125" s="2"/>
      <c r="BE125" s="2"/>
      <c r="BH125" s="4"/>
    </row>
    <row r="126" spans="1:60" x14ac:dyDescent="0.2">
      <c r="A126" s="14" t="s">
        <v>76</v>
      </c>
      <c r="B126" s="15">
        <v>522.86829999999998</v>
      </c>
      <c r="C126" s="15">
        <v>544.72400000000005</v>
      </c>
      <c r="D126" s="11">
        <f t="shared" si="13"/>
        <v>95.987747923719155</v>
      </c>
      <c r="F126" s="6" t="s">
        <v>17</v>
      </c>
      <c r="G126" s="5">
        <v>15.6816</v>
      </c>
      <c r="H126" s="5">
        <v>19.151199999999999</v>
      </c>
      <c r="I126" s="11">
        <f t="shared" si="8"/>
        <v>81.883119595638917</v>
      </c>
      <c r="K126" s="6" t="s">
        <v>17</v>
      </c>
      <c r="L126" s="5">
        <v>49.265099999999997</v>
      </c>
      <c r="M126" s="5">
        <v>60.165399999999998</v>
      </c>
      <c r="N126" s="11">
        <f t="shared" si="14"/>
        <v>81.882776479504827</v>
      </c>
      <c r="P126" s="14" t="s">
        <v>109</v>
      </c>
      <c r="Q126" s="5">
        <v>0.22509999999999999</v>
      </c>
      <c r="R126" s="5">
        <v>0.39219999999999999</v>
      </c>
      <c r="S126" s="11">
        <f t="shared" si="15"/>
        <v>57.394186639469659</v>
      </c>
      <c r="T126" s="2"/>
      <c r="U126" s="14" t="s">
        <v>72</v>
      </c>
      <c r="V126" s="15">
        <v>0.39</v>
      </c>
      <c r="W126" s="15">
        <v>0.79800000000000004</v>
      </c>
      <c r="X126" s="17">
        <f t="shared" si="9"/>
        <v>48.872180451127818</v>
      </c>
      <c r="Y126" s="2"/>
      <c r="AD126" s="2"/>
      <c r="AE126" s="2"/>
      <c r="AF126" s="2"/>
      <c r="AG126" s="2"/>
      <c r="AH126" s="2"/>
      <c r="AI126" s="2"/>
      <c r="AJ126" s="19"/>
      <c r="AK126" s="19"/>
      <c r="AP126" s="2"/>
      <c r="AQ126" s="2"/>
      <c r="AR126" s="2"/>
      <c r="AS126" s="2"/>
      <c r="AT126" s="2"/>
      <c r="AU126" s="19"/>
      <c r="AV126" s="19"/>
      <c r="AW126" s="19"/>
      <c r="BB126" s="19"/>
      <c r="BC126" s="19"/>
      <c r="BD126" s="2"/>
      <c r="BE126" s="2"/>
      <c r="BH126" s="4"/>
    </row>
    <row r="127" spans="1:60" x14ac:dyDescent="0.2">
      <c r="A127" s="14" t="s">
        <v>64</v>
      </c>
      <c r="B127" s="15">
        <v>457.34649999999999</v>
      </c>
      <c r="C127" s="15">
        <v>546.89700000000005</v>
      </c>
      <c r="D127" s="11">
        <f t="shared" si="13"/>
        <v>83.625710142860527</v>
      </c>
      <c r="F127" s="6" t="s">
        <v>131</v>
      </c>
      <c r="G127" s="5">
        <v>11.795400000000001</v>
      </c>
      <c r="H127" s="5">
        <v>19.1874</v>
      </c>
      <c r="I127" s="11">
        <f t="shared" si="8"/>
        <v>61.474717783545451</v>
      </c>
      <c r="K127" s="6" t="s">
        <v>131</v>
      </c>
      <c r="L127" s="5">
        <v>37.0563</v>
      </c>
      <c r="M127" s="5">
        <v>60.278799999999997</v>
      </c>
      <c r="N127" s="11">
        <f t="shared" si="14"/>
        <v>61.474846878172762</v>
      </c>
      <c r="P127" s="14" t="s">
        <v>7</v>
      </c>
      <c r="Q127" s="5">
        <v>0.25969999999999999</v>
      </c>
      <c r="R127" s="5">
        <v>0.39340000000000003</v>
      </c>
      <c r="S127" s="11">
        <f t="shared" si="15"/>
        <v>66.014234875444828</v>
      </c>
      <c r="T127" s="2"/>
      <c r="U127" s="14" t="s">
        <v>42</v>
      </c>
      <c r="V127" s="15">
        <v>0.58099999999999996</v>
      </c>
      <c r="W127" s="15">
        <v>0.79800000000000004</v>
      </c>
      <c r="X127" s="17">
        <f t="shared" si="9"/>
        <v>72.807017543859644</v>
      </c>
      <c r="Y127" s="2"/>
      <c r="AD127" s="2"/>
      <c r="AE127" s="2"/>
      <c r="AF127" s="2"/>
      <c r="AG127" s="2"/>
      <c r="AH127" s="2"/>
      <c r="AI127" s="2"/>
      <c r="AJ127" s="19"/>
      <c r="AK127" s="19"/>
      <c r="AP127" s="2"/>
      <c r="AQ127" s="2"/>
      <c r="AR127" s="2"/>
      <c r="AS127" s="2"/>
      <c r="AT127" s="2"/>
      <c r="AU127" s="19"/>
      <c r="AV127" s="19"/>
      <c r="AW127" s="19"/>
      <c r="BB127" s="19"/>
      <c r="BC127" s="19"/>
      <c r="BD127" s="2"/>
      <c r="BE127" s="2"/>
      <c r="BH127" s="4"/>
    </row>
    <row r="128" spans="1:60" x14ac:dyDescent="0.2">
      <c r="A128" s="14" t="s">
        <v>75</v>
      </c>
      <c r="B128" s="15">
        <v>529.28809999999999</v>
      </c>
      <c r="C128" s="15">
        <v>550.12559999999996</v>
      </c>
      <c r="D128" s="11">
        <f t="shared" si="13"/>
        <v>96.212228625608404</v>
      </c>
      <c r="F128" s="6" t="s">
        <v>15</v>
      </c>
      <c r="G128" s="5">
        <v>16.307300000000001</v>
      </c>
      <c r="H128" s="5">
        <v>19.269600000000001</v>
      </c>
      <c r="I128" s="11">
        <f t="shared" si="8"/>
        <v>84.62708099804874</v>
      </c>
      <c r="K128" s="6" t="s">
        <v>15</v>
      </c>
      <c r="L128" s="5">
        <v>51.230800000000002</v>
      </c>
      <c r="M128" s="5">
        <v>60.537300000000002</v>
      </c>
      <c r="N128" s="11">
        <f t="shared" si="14"/>
        <v>84.62683337380426</v>
      </c>
      <c r="P128" s="14" t="s">
        <v>90</v>
      </c>
      <c r="Q128" s="5">
        <v>0.3125</v>
      </c>
      <c r="R128" s="5">
        <v>0.39389999999999997</v>
      </c>
      <c r="S128" s="11">
        <f t="shared" si="15"/>
        <v>79.334856562579333</v>
      </c>
      <c r="T128" s="2"/>
      <c r="U128" s="14" t="s">
        <v>63</v>
      </c>
      <c r="V128" s="15">
        <v>0.46300000000000002</v>
      </c>
      <c r="W128" s="15">
        <v>0.80300000000000005</v>
      </c>
      <c r="X128" s="17">
        <f t="shared" si="9"/>
        <v>57.65877957658779</v>
      </c>
      <c r="Y128" s="2"/>
      <c r="AD128" s="2"/>
      <c r="AE128" s="2"/>
      <c r="AF128" s="2"/>
      <c r="AG128" s="2"/>
      <c r="AH128" s="2"/>
      <c r="AI128" s="2"/>
      <c r="AJ128" s="19"/>
      <c r="AK128" s="19"/>
      <c r="AP128" s="2"/>
      <c r="AQ128" s="2"/>
      <c r="AR128" s="2"/>
      <c r="AS128" s="2"/>
      <c r="AT128" s="2"/>
      <c r="AU128" s="19"/>
      <c r="AV128" s="19"/>
      <c r="AW128" s="19"/>
      <c r="BB128" s="19"/>
      <c r="BC128" s="19"/>
      <c r="BD128" s="2"/>
      <c r="BE128" s="2"/>
      <c r="BH128" s="4"/>
    </row>
    <row r="129" spans="1:60" x14ac:dyDescent="0.2">
      <c r="A129" s="14" t="s">
        <v>65</v>
      </c>
      <c r="B129" s="15">
        <v>474.34449999999998</v>
      </c>
      <c r="C129" s="15">
        <v>555.2758</v>
      </c>
      <c r="D129" s="11">
        <f t="shared" ref="D129:D160" si="16">B129/C129*100</f>
        <v>85.425026626407984</v>
      </c>
      <c r="F129" s="6" t="s">
        <v>77</v>
      </c>
      <c r="G129" s="5">
        <v>17.8049</v>
      </c>
      <c r="H129" s="5">
        <v>19.3263</v>
      </c>
      <c r="I129" s="11">
        <f t="shared" si="8"/>
        <v>92.127825812493853</v>
      </c>
      <c r="K129" s="6" t="s">
        <v>77</v>
      </c>
      <c r="L129" s="5">
        <v>55.9358</v>
      </c>
      <c r="M129" s="5">
        <v>60.715400000000002</v>
      </c>
      <c r="N129" s="11">
        <f t="shared" si="14"/>
        <v>92.127862123942194</v>
      </c>
      <c r="P129" s="14" t="s">
        <v>9</v>
      </c>
      <c r="Q129" s="5">
        <v>0.37630000000000002</v>
      </c>
      <c r="R129" s="5">
        <v>0.39550000000000002</v>
      </c>
      <c r="S129" s="11">
        <f t="shared" si="15"/>
        <v>95.145385587863458</v>
      </c>
      <c r="T129" s="2"/>
      <c r="U129" s="14" t="s">
        <v>43</v>
      </c>
      <c r="V129" s="15">
        <v>0.44700000000000001</v>
      </c>
      <c r="W129" s="15">
        <v>0.80700000000000005</v>
      </c>
      <c r="X129" s="17">
        <f t="shared" si="9"/>
        <v>55.390334572490708</v>
      </c>
      <c r="Y129" s="2"/>
      <c r="AD129" s="2"/>
      <c r="AE129" s="2"/>
      <c r="AF129" s="2"/>
      <c r="AG129" s="2"/>
      <c r="AH129" s="2"/>
      <c r="AI129" s="2"/>
      <c r="AJ129" s="19"/>
      <c r="AK129" s="19"/>
      <c r="AP129" s="2"/>
      <c r="AQ129" s="2"/>
      <c r="AR129" s="2"/>
      <c r="AS129" s="2"/>
      <c r="AT129" s="2"/>
      <c r="AU129" s="19"/>
      <c r="AV129" s="19"/>
      <c r="AW129" s="19"/>
      <c r="BB129" s="19"/>
      <c r="BC129" s="19"/>
      <c r="BD129" s="2"/>
      <c r="BE129" s="2"/>
      <c r="BH129" s="4"/>
    </row>
    <row r="130" spans="1:60" x14ac:dyDescent="0.2">
      <c r="A130" s="14" t="s">
        <v>71</v>
      </c>
      <c r="B130" s="15">
        <v>524.43730000000005</v>
      </c>
      <c r="C130" s="15">
        <v>559.59450000000004</v>
      </c>
      <c r="D130" s="11">
        <f t="shared" si="16"/>
        <v>93.71737928089</v>
      </c>
      <c r="F130" s="6" t="s">
        <v>34</v>
      </c>
      <c r="G130" s="5">
        <v>19.558299999999999</v>
      </c>
      <c r="H130" s="5">
        <v>19.385200000000001</v>
      </c>
      <c r="I130" s="11">
        <f t="shared" ref="I130:I164" si="17">G130/H130*100</f>
        <v>100.89294926026039</v>
      </c>
      <c r="K130" s="6" t="s">
        <v>34</v>
      </c>
      <c r="L130" s="5">
        <v>61.444099999999999</v>
      </c>
      <c r="M130" s="5">
        <v>60.900399999999998</v>
      </c>
      <c r="N130" s="11">
        <f t="shared" si="14"/>
        <v>100.89276917721395</v>
      </c>
      <c r="P130" s="14" t="s">
        <v>139</v>
      </c>
      <c r="Q130" s="5">
        <v>0.33710000000000001</v>
      </c>
      <c r="R130" s="5">
        <v>0.39710000000000001</v>
      </c>
      <c r="S130" s="11">
        <f t="shared" si="15"/>
        <v>84.890455804583226</v>
      </c>
      <c r="T130" s="2"/>
      <c r="U130" s="14" t="s">
        <v>70</v>
      </c>
      <c r="V130" s="15">
        <v>0.51500000000000001</v>
      </c>
      <c r="W130" s="15">
        <v>0.80800000000000005</v>
      </c>
      <c r="X130" s="17">
        <f t="shared" ref="X130:X164" si="18">V130/W130*100</f>
        <v>63.737623762376238</v>
      </c>
      <c r="Y130" s="2"/>
      <c r="AD130" s="2"/>
      <c r="AE130" s="2"/>
      <c r="AF130" s="2"/>
      <c r="AG130" s="2"/>
      <c r="AH130" s="2"/>
      <c r="AI130" s="2"/>
      <c r="AJ130" s="19"/>
      <c r="AK130" s="19"/>
      <c r="AP130" s="2"/>
      <c r="AQ130" s="2"/>
      <c r="AR130" s="2"/>
      <c r="AS130" s="2"/>
      <c r="AT130" s="2"/>
      <c r="AU130" s="19"/>
      <c r="AV130" s="19"/>
      <c r="AW130" s="19"/>
      <c r="BB130" s="19"/>
      <c r="BC130" s="19"/>
      <c r="BD130" s="2"/>
      <c r="BE130" s="2"/>
      <c r="BH130" s="4"/>
    </row>
    <row r="131" spans="1:60" x14ac:dyDescent="0.2">
      <c r="A131" s="14" t="s">
        <v>74</v>
      </c>
      <c r="B131" s="15">
        <v>540.26940000000002</v>
      </c>
      <c r="C131" s="15">
        <v>559.97699999999998</v>
      </c>
      <c r="D131" s="11">
        <f t="shared" si="16"/>
        <v>96.480641169190889</v>
      </c>
      <c r="F131" s="6" t="s">
        <v>123</v>
      </c>
      <c r="G131" s="5">
        <v>17.3367</v>
      </c>
      <c r="H131" s="5">
        <v>19.4024</v>
      </c>
      <c r="I131" s="11">
        <f t="shared" si="17"/>
        <v>89.353378963427204</v>
      </c>
      <c r="K131" s="6" t="s">
        <v>123</v>
      </c>
      <c r="L131" s="5">
        <v>54.464799999999997</v>
      </c>
      <c r="M131" s="5">
        <v>60.9544</v>
      </c>
      <c r="N131" s="11">
        <f t="shared" si="14"/>
        <v>89.353352670192805</v>
      </c>
      <c r="P131" s="14" t="s">
        <v>121</v>
      </c>
      <c r="Q131" s="5">
        <v>0.40389999999999998</v>
      </c>
      <c r="R131" s="5">
        <v>0.39929999999999999</v>
      </c>
      <c r="S131" s="11">
        <f t="shared" si="15"/>
        <v>101.15201602804909</v>
      </c>
      <c r="T131" s="2"/>
      <c r="U131" s="14" t="s">
        <v>71</v>
      </c>
      <c r="V131" s="15">
        <v>0.55200000000000005</v>
      </c>
      <c r="W131" s="15">
        <v>0.80900000000000005</v>
      </c>
      <c r="X131" s="17">
        <f t="shared" si="18"/>
        <v>68.232385661310261</v>
      </c>
      <c r="Y131" s="2"/>
      <c r="AD131" s="2"/>
      <c r="AE131" s="2"/>
      <c r="AF131" s="2"/>
      <c r="AG131" s="2"/>
      <c r="AH131" s="2"/>
      <c r="AI131" s="2"/>
      <c r="AJ131" s="19"/>
      <c r="AK131" s="19"/>
      <c r="AP131" s="2"/>
      <c r="AQ131" s="2"/>
      <c r="AR131" s="2"/>
      <c r="AS131" s="2"/>
      <c r="AT131" s="2"/>
      <c r="AU131" s="19"/>
      <c r="AV131" s="19"/>
      <c r="AW131" s="19"/>
      <c r="BB131" s="19"/>
      <c r="BC131" s="19"/>
      <c r="BD131" s="2"/>
      <c r="BE131" s="2"/>
      <c r="BH131" s="4"/>
    </row>
    <row r="132" spans="1:60" x14ac:dyDescent="0.2">
      <c r="A132" s="14" t="s">
        <v>62</v>
      </c>
      <c r="B132" s="15">
        <v>460.19439999999997</v>
      </c>
      <c r="C132" s="16">
        <v>561.0779</v>
      </c>
      <c r="D132" s="11">
        <f t="shared" si="16"/>
        <v>82.019698155995798</v>
      </c>
      <c r="F132" s="6" t="s">
        <v>28</v>
      </c>
      <c r="G132" s="5">
        <v>21.338999999999999</v>
      </c>
      <c r="H132" s="7">
        <v>19.557700000000001</v>
      </c>
      <c r="I132" s="11">
        <f t="shared" si="17"/>
        <v>109.10792168813306</v>
      </c>
      <c r="K132" s="6" t="s">
        <v>28</v>
      </c>
      <c r="L132" s="5">
        <v>67.038300000000007</v>
      </c>
      <c r="M132" s="7">
        <v>61.442300000000003</v>
      </c>
      <c r="N132" s="11">
        <f t="shared" ref="N132:N163" si="19">L132/M132*100</f>
        <v>109.10773196966912</v>
      </c>
      <c r="P132" s="14" t="s">
        <v>85</v>
      </c>
      <c r="Q132" s="5">
        <v>0.2626</v>
      </c>
      <c r="R132" s="7">
        <v>0.40110000000000001</v>
      </c>
      <c r="S132" s="11">
        <f t="shared" ref="S132:S163" si="20">Q132/R132*100</f>
        <v>65.469957616554481</v>
      </c>
      <c r="T132" s="2"/>
      <c r="U132" s="14" t="s">
        <v>66</v>
      </c>
      <c r="V132" s="15">
        <v>0.44800000000000001</v>
      </c>
      <c r="W132" s="16">
        <v>0.81100000000000005</v>
      </c>
      <c r="X132" s="17">
        <f t="shared" si="18"/>
        <v>55.240443896424161</v>
      </c>
      <c r="Y132" s="2"/>
      <c r="AD132" s="2"/>
      <c r="AE132" s="2"/>
      <c r="AF132" s="2"/>
      <c r="AG132" s="2"/>
      <c r="AH132" s="2"/>
      <c r="AI132" s="2"/>
      <c r="AJ132" s="19"/>
      <c r="AK132" s="19"/>
      <c r="AP132" s="2"/>
      <c r="AQ132" s="2"/>
      <c r="AR132" s="2"/>
      <c r="AS132" s="2"/>
      <c r="AT132" s="2"/>
      <c r="AU132" s="19"/>
      <c r="AV132" s="19"/>
      <c r="AW132" s="19"/>
      <c r="BB132" s="19"/>
      <c r="BC132" s="19"/>
      <c r="BD132" s="2"/>
      <c r="BE132" s="2"/>
      <c r="BH132" s="4"/>
    </row>
    <row r="133" spans="1:60" x14ac:dyDescent="0.2">
      <c r="A133" s="14" t="s">
        <v>129</v>
      </c>
      <c r="B133" s="15">
        <v>506.26220000000001</v>
      </c>
      <c r="C133" s="16">
        <v>562.43110000000001</v>
      </c>
      <c r="D133" s="10">
        <f t="shared" si="16"/>
        <v>90.013194505069151</v>
      </c>
      <c r="F133" s="6" t="s">
        <v>138</v>
      </c>
      <c r="G133" s="5">
        <v>18.055199999999999</v>
      </c>
      <c r="H133" s="7">
        <v>19.866900000000001</v>
      </c>
      <c r="I133" s="10">
        <f t="shared" si="17"/>
        <v>90.880811802545935</v>
      </c>
      <c r="K133" s="6" t="s">
        <v>138</v>
      </c>
      <c r="L133" s="5">
        <v>56.722200000000001</v>
      </c>
      <c r="M133" s="7">
        <v>62.413600000000002</v>
      </c>
      <c r="N133" s="10">
        <f t="shared" si="19"/>
        <v>90.881154107438121</v>
      </c>
      <c r="P133" s="6" t="s">
        <v>86</v>
      </c>
      <c r="Q133" s="5">
        <v>0.25609999999999999</v>
      </c>
      <c r="R133" s="7">
        <v>0.4012</v>
      </c>
      <c r="S133" s="10">
        <f t="shared" si="20"/>
        <v>63.833499501495517</v>
      </c>
      <c r="T133" s="2"/>
      <c r="U133" s="14" t="s">
        <v>65</v>
      </c>
      <c r="V133" s="15">
        <v>0.5</v>
      </c>
      <c r="W133" s="16">
        <v>0.81699999999999995</v>
      </c>
      <c r="X133" s="21">
        <f t="shared" si="18"/>
        <v>61.199510403916769</v>
      </c>
      <c r="Y133" s="2"/>
      <c r="AD133" s="2"/>
      <c r="AE133" s="2"/>
      <c r="AF133" s="2"/>
      <c r="AG133" s="2"/>
      <c r="AH133" s="2"/>
      <c r="AI133" s="2"/>
      <c r="AJ133" s="2"/>
      <c r="AK133" s="2"/>
      <c r="AP133" s="2"/>
      <c r="AQ133" s="2"/>
      <c r="AR133" s="2"/>
      <c r="AS133" s="2"/>
      <c r="AT133" s="2"/>
      <c r="AU133" s="19"/>
      <c r="AV133" s="19"/>
      <c r="AW133" s="19"/>
      <c r="BB133" s="19"/>
      <c r="BC133" s="19"/>
      <c r="BD133" s="2"/>
      <c r="BE133" s="2"/>
      <c r="BH133" s="4"/>
    </row>
    <row r="134" spans="1:60" x14ac:dyDescent="0.2">
      <c r="A134" s="14" t="s">
        <v>63</v>
      </c>
      <c r="B134" s="15">
        <v>455.84359999999998</v>
      </c>
      <c r="C134" s="15">
        <v>567.55259999999998</v>
      </c>
      <c r="D134" s="10">
        <f t="shared" si="16"/>
        <v>80.317419037460141</v>
      </c>
      <c r="F134" s="6" t="s">
        <v>78</v>
      </c>
      <c r="G134" s="5">
        <v>15.148999999999999</v>
      </c>
      <c r="H134" s="5">
        <v>19.884399999999999</v>
      </c>
      <c r="I134" s="10">
        <f t="shared" si="17"/>
        <v>76.185351330691404</v>
      </c>
      <c r="K134" s="6" t="s">
        <v>78</v>
      </c>
      <c r="L134" s="5">
        <v>47.591799999999999</v>
      </c>
      <c r="M134" s="5">
        <v>62.468600000000002</v>
      </c>
      <c r="N134" s="10">
        <f t="shared" si="19"/>
        <v>76.185155422084051</v>
      </c>
      <c r="P134" s="6" t="s">
        <v>45</v>
      </c>
      <c r="Q134" s="5">
        <v>0.23050000000000001</v>
      </c>
      <c r="R134" s="5">
        <v>0.40179999999999999</v>
      </c>
      <c r="S134" s="10">
        <f t="shared" si="20"/>
        <v>57.36684917869588</v>
      </c>
      <c r="T134" s="2"/>
      <c r="U134" s="14" t="s">
        <v>87</v>
      </c>
      <c r="V134" s="15">
        <v>0.307</v>
      </c>
      <c r="W134" s="15">
        <v>0.82399999999999995</v>
      </c>
      <c r="X134" s="21">
        <f t="shared" si="18"/>
        <v>37.257281553398059</v>
      </c>
      <c r="Y134" s="2"/>
      <c r="AD134" s="2"/>
      <c r="AE134" s="2"/>
      <c r="AF134" s="2"/>
      <c r="AG134" s="2"/>
      <c r="AH134" s="2"/>
      <c r="AI134" s="2"/>
      <c r="AJ134" s="2"/>
      <c r="AK134" s="2"/>
      <c r="AP134" s="2"/>
      <c r="AQ134" s="2"/>
      <c r="AR134" s="2"/>
      <c r="AS134" s="2"/>
      <c r="AT134" s="2"/>
      <c r="AU134" s="19"/>
      <c r="AV134" s="19"/>
      <c r="AW134" s="19"/>
      <c r="BB134" s="19"/>
      <c r="BC134" s="19"/>
      <c r="BD134" s="2"/>
      <c r="BE134" s="2"/>
      <c r="BH134" s="4"/>
    </row>
    <row r="135" spans="1:60" x14ac:dyDescent="0.2">
      <c r="A135" s="14" t="s">
        <v>73</v>
      </c>
      <c r="B135" s="15">
        <v>500.75749999999999</v>
      </c>
      <c r="C135" s="15">
        <v>568.23260000000005</v>
      </c>
      <c r="D135" s="11">
        <f t="shared" si="16"/>
        <v>88.125443700343837</v>
      </c>
      <c r="F135" s="6" t="s">
        <v>12</v>
      </c>
      <c r="G135" s="5">
        <v>18.1571</v>
      </c>
      <c r="H135" s="5">
        <v>19.9663</v>
      </c>
      <c r="I135" s="11">
        <f t="shared" si="17"/>
        <v>90.938731763020684</v>
      </c>
      <c r="K135" s="6" t="s">
        <v>12</v>
      </c>
      <c r="L135" s="5">
        <v>57.042200000000001</v>
      </c>
      <c r="M135" s="5">
        <v>62.7258</v>
      </c>
      <c r="N135" s="11">
        <f t="shared" si="19"/>
        <v>90.938975668704103</v>
      </c>
      <c r="P135" s="6" t="s">
        <v>18</v>
      </c>
      <c r="Q135" s="5">
        <v>0.35820000000000002</v>
      </c>
      <c r="R135" s="5">
        <v>0.40200000000000002</v>
      </c>
      <c r="S135" s="11">
        <f t="shared" si="20"/>
        <v>89.104477611940297</v>
      </c>
      <c r="T135" s="2"/>
      <c r="U135" s="14" t="s">
        <v>67</v>
      </c>
      <c r="V135" s="15">
        <v>0.47299999999999998</v>
      </c>
      <c r="W135" s="15">
        <v>0.83399999999999996</v>
      </c>
      <c r="X135" s="17">
        <f t="shared" si="18"/>
        <v>56.714628297362111</v>
      </c>
      <c r="Y135" s="2"/>
      <c r="AD135" s="2"/>
      <c r="AE135" s="2"/>
      <c r="AF135" s="2"/>
      <c r="AG135" s="2"/>
      <c r="AH135" s="2"/>
      <c r="AI135" s="2"/>
      <c r="AJ135" s="2"/>
      <c r="AK135" s="2"/>
      <c r="AP135" s="2"/>
      <c r="AQ135" s="2"/>
      <c r="AR135" s="2"/>
      <c r="AS135" s="2"/>
      <c r="AT135" s="2"/>
      <c r="AU135" s="19"/>
      <c r="AV135" s="19"/>
      <c r="AW135" s="19"/>
      <c r="BB135" s="19"/>
      <c r="BC135" s="19"/>
      <c r="BD135" s="2"/>
      <c r="BE135" s="2"/>
      <c r="BG135" s="3"/>
      <c r="BH135" s="4"/>
    </row>
    <row r="136" spans="1:60" x14ac:dyDescent="0.2">
      <c r="A136" s="14" t="s">
        <v>130</v>
      </c>
      <c r="B136" s="15">
        <v>544.50699999999995</v>
      </c>
      <c r="C136" s="16">
        <v>568.83119999999997</v>
      </c>
      <c r="D136" s="11">
        <f t="shared" si="16"/>
        <v>95.723828088192064</v>
      </c>
      <c r="F136" s="6" t="s">
        <v>13</v>
      </c>
      <c r="G136" s="5">
        <v>18.663</v>
      </c>
      <c r="H136" s="7">
        <v>20.041599999999999</v>
      </c>
      <c r="I136" s="11">
        <f t="shared" si="17"/>
        <v>93.121307680025552</v>
      </c>
      <c r="K136" s="6" t="s">
        <v>13</v>
      </c>
      <c r="L136" s="5">
        <v>58.631700000000002</v>
      </c>
      <c r="M136" s="7">
        <v>62.962699999999998</v>
      </c>
      <c r="N136" s="11">
        <f t="shared" si="19"/>
        <v>93.121324212589357</v>
      </c>
      <c r="P136" s="6" t="s">
        <v>106</v>
      </c>
      <c r="Q136" s="5">
        <v>0.33400000000000002</v>
      </c>
      <c r="R136" s="7">
        <v>0.40339999999999998</v>
      </c>
      <c r="S136" s="11">
        <f t="shared" si="20"/>
        <v>82.79623202776402</v>
      </c>
      <c r="T136" s="2"/>
      <c r="U136" s="14" t="s">
        <v>68</v>
      </c>
      <c r="V136" s="15">
        <v>0.49099999999999999</v>
      </c>
      <c r="W136" s="16">
        <v>0.83499999999999996</v>
      </c>
      <c r="X136" s="17">
        <f t="shared" si="18"/>
        <v>58.802395209580837</v>
      </c>
      <c r="Y136" s="2"/>
      <c r="AD136" s="2"/>
      <c r="AE136" s="2"/>
      <c r="AF136" s="2"/>
      <c r="AG136" s="2"/>
      <c r="AH136" s="2"/>
      <c r="AI136" s="2"/>
      <c r="AJ136" s="2"/>
      <c r="AK136" s="2"/>
      <c r="AP136" s="2"/>
      <c r="AQ136" s="2"/>
      <c r="AR136" s="2"/>
      <c r="AS136" s="2"/>
      <c r="AT136" s="2"/>
      <c r="AU136" s="19"/>
      <c r="AV136" s="19"/>
      <c r="AW136" s="19"/>
      <c r="BB136" s="19"/>
      <c r="BC136" s="19"/>
      <c r="BD136" s="2"/>
      <c r="BE136" s="2"/>
      <c r="BG136" s="3"/>
      <c r="BH136" s="4"/>
    </row>
    <row r="137" spans="1:60" x14ac:dyDescent="0.2">
      <c r="A137" s="14" t="s">
        <v>67</v>
      </c>
      <c r="B137" s="15">
        <v>517.84839999999997</v>
      </c>
      <c r="C137" s="15">
        <v>571.92079999999999</v>
      </c>
      <c r="D137" s="11">
        <f t="shared" si="16"/>
        <v>90.545474128585639</v>
      </c>
      <c r="F137" s="6" t="s">
        <v>61</v>
      </c>
      <c r="G137" s="5">
        <v>15.576700000000001</v>
      </c>
      <c r="H137" s="5">
        <v>20.050999999999998</v>
      </c>
      <c r="I137" s="11">
        <f t="shared" si="17"/>
        <v>77.685402224327973</v>
      </c>
      <c r="K137" s="6" t="s">
        <v>61</v>
      </c>
      <c r="L137" s="5">
        <v>48.935699999999997</v>
      </c>
      <c r="M137" s="5">
        <v>62.992100000000001</v>
      </c>
      <c r="N137" s="11">
        <f t="shared" si="19"/>
        <v>77.685455795250519</v>
      </c>
      <c r="P137" s="6" t="s">
        <v>163</v>
      </c>
      <c r="Q137" s="5">
        <v>0.2903</v>
      </c>
      <c r="R137" s="5">
        <v>0.40500000000000003</v>
      </c>
      <c r="S137" s="11">
        <f t="shared" si="20"/>
        <v>71.679012345678998</v>
      </c>
      <c r="T137" s="2"/>
      <c r="U137" s="14" t="s">
        <v>69</v>
      </c>
      <c r="V137" s="15">
        <v>0.51900000000000002</v>
      </c>
      <c r="W137" s="15">
        <v>0.83699999999999997</v>
      </c>
      <c r="X137" s="17">
        <f t="shared" si="18"/>
        <v>62.007168458781372</v>
      </c>
      <c r="Y137" s="2"/>
      <c r="AD137" s="2"/>
      <c r="AE137" s="2"/>
      <c r="AF137" s="2"/>
      <c r="AG137" s="2"/>
      <c r="AH137" s="2"/>
      <c r="AI137" s="2"/>
      <c r="AJ137" s="2"/>
      <c r="AK137" s="2"/>
      <c r="AP137" s="2"/>
      <c r="AQ137" s="2"/>
      <c r="AR137" s="2"/>
      <c r="AS137" s="2"/>
      <c r="AT137" s="2"/>
      <c r="AU137" s="19"/>
      <c r="AV137" s="19"/>
      <c r="AW137" s="19"/>
      <c r="BB137" s="19"/>
      <c r="BC137" s="19"/>
      <c r="BD137" s="2"/>
      <c r="BE137" s="2"/>
      <c r="BH137" s="4"/>
    </row>
    <row r="138" spans="1:60" x14ac:dyDescent="0.2">
      <c r="A138" s="14" t="s">
        <v>68</v>
      </c>
      <c r="B138" s="15">
        <v>514.1019</v>
      </c>
      <c r="C138" s="15">
        <v>573.99220000000003</v>
      </c>
      <c r="D138" s="11">
        <f t="shared" si="16"/>
        <v>89.566008039830507</v>
      </c>
      <c r="F138" s="6" t="s">
        <v>75</v>
      </c>
      <c r="G138" s="5">
        <v>18.101099999999999</v>
      </c>
      <c r="H138" s="5">
        <v>20.2469</v>
      </c>
      <c r="I138" s="11">
        <f t="shared" si="17"/>
        <v>89.401834354888891</v>
      </c>
      <c r="K138" s="6" t="s">
        <v>35</v>
      </c>
      <c r="L138" s="5">
        <v>49.466299999999997</v>
      </c>
      <c r="M138" s="5">
        <v>65.919300000000007</v>
      </c>
      <c r="N138" s="11">
        <f t="shared" si="19"/>
        <v>75.040693696686688</v>
      </c>
      <c r="P138" s="6" t="s">
        <v>91</v>
      </c>
      <c r="Q138" s="5">
        <v>0.2853</v>
      </c>
      <c r="R138" s="5">
        <v>0.40550000000000003</v>
      </c>
      <c r="S138" s="11">
        <f t="shared" si="20"/>
        <v>70.357583230579522</v>
      </c>
      <c r="T138" s="2"/>
      <c r="U138" s="14" t="s">
        <v>21</v>
      </c>
      <c r="V138" s="15">
        <v>0.55100000000000005</v>
      </c>
      <c r="W138" s="15">
        <v>0.84199999999999997</v>
      </c>
      <c r="X138" s="17">
        <f t="shared" si="18"/>
        <v>65.439429928741106</v>
      </c>
      <c r="Y138" s="2"/>
      <c r="AD138" s="2"/>
      <c r="AE138" s="2"/>
      <c r="AF138" s="2"/>
      <c r="AG138" s="2"/>
      <c r="AH138" s="2"/>
      <c r="AI138" s="2"/>
      <c r="AJ138" s="2"/>
      <c r="AK138" s="2"/>
      <c r="AP138" s="2"/>
      <c r="AQ138" s="2"/>
      <c r="AR138" s="2"/>
      <c r="AS138" s="2"/>
      <c r="AT138" s="2"/>
      <c r="AU138" s="19"/>
      <c r="AV138" s="19"/>
      <c r="AW138" s="19"/>
      <c r="BB138" s="19"/>
      <c r="BC138" s="19"/>
      <c r="BD138" s="2"/>
      <c r="BE138" s="2"/>
      <c r="BH138" s="4"/>
    </row>
    <row r="139" spans="1:60" x14ac:dyDescent="0.2">
      <c r="A139" s="14" t="s">
        <v>69</v>
      </c>
      <c r="B139" s="15">
        <v>518.67849999999999</v>
      </c>
      <c r="C139" s="15">
        <v>577.14949999999999</v>
      </c>
      <c r="D139" s="11">
        <f t="shared" si="16"/>
        <v>89.869002745389196</v>
      </c>
      <c r="F139" s="6" t="s">
        <v>35</v>
      </c>
      <c r="G139" s="5">
        <v>15.7456</v>
      </c>
      <c r="H139" s="5">
        <v>20.982800000000001</v>
      </c>
      <c r="I139" s="11">
        <f t="shared" si="17"/>
        <v>75.040509369578885</v>
      </c>
      <c r="K139" s="6" t="s">
        <v>62</v>
      </c>
      <c r="L139" s="5">
        <v>47.295299999999997</v>
      </c>
      <c r="M139" s="5">
        <v>66.367800000000003</v>
      </c>
      <c r="N139" s="11">
        <f t="shared" si="19"/>
        <v>71.262419426288034</v>
      </c>
      <c r="P139" s="6" t="s">
        <v>46</v>
      </c>
      <c r="Q139" s="5">
        <v>0.22550000000000001</v>
      </c>
      <c r="R139" s="5">
        <v>0.40600000000000003</v>
      </c>
      <c r="S139" s="11">
        <f t="shared" si="20"/>
        <v>55.541871921182263</v>
      </c>
      <c r="T139" s="2"/>
      <c r="U139" s="14" t="s">
        <v>22</v>
      </c>
      <c r="V139" s="15">
        <v>0.61099999999999999</v>
      </c>
      <c r="W139" s="15">
        <v>0.84699999999999998</v>
      </c>
      <c r="X139" s="17">
        <f t="shared" si="18"/>
        <v>72.13695395513578</v>
      </c>
      <c r="Y139" s="2"/>
      <c r="AD139" s="2"/>
      <c r="AE139" s="2"/>
      <c r="AF139" s="2"/>
      <c r="AG139" s="2"/>
      <c r="AH139" s="2"/>
      <c r="AI139" s="2"/>
      <c r="AJ139" s="2"/>
      <c r="AK139" s="2"/>
      <c r="AP139" s="2"/>
      <c r="AQ139" s="2"/>
      <c r="AR139" s="2"/>
      <c r="AS139" s="2"/>
      <c r="AT139" s="2"/>
      <c r="AU139" s="19"/>
      <c r="AV139" s="19"/>
      <c r="AW139" s="19"/>
      <c r="BB139" s="19"/>
      <c r="BC139" s="19"/>
      <c r="BD139" s="2"/>
      <c r="BE139" s="2"/>
      <c r="BG139" s="3"/>
      <c r="BH139" s="4"/>
    </row>
    <row r="140" spans="1:60" x14ac:dyDescent="0.2">
      <c r="A140" s="14" t="s">
        <v>72</v>
      </c>
      <c r="B140" s="15">
        <v>539.0761</v>
      </c>
      <c r="C140" s="15">
        <v>577.53409999999997</v>
      </c>
      <c r="D140" s="11">
        <f t="shared" si="16"/>
        <v>93.340999258745072</v>
      </c>
      <c r="F140" s="6" t="s">
        <v>62</v>
      </c>
      <c r="G140" s="5">
        <v>15.054600000000001</v>
      </c>
      <c r="H140" s="5">
        <v>21.125800000000002</v>
      </c>
      <c r="I140" s="11">
        <f t="shared" si="17"/>
        <v>71.26168003105208</v>
      </c>
      <c r="K140" s="6" t="s">
        <v>16</v>
      </c>
      <c r="L140" s="5">
        <v>49.333799999999997</v>
      </c>
      <c r="M140" s="5">
        <v>66.595699999999994</v>
      </c>
      <c r="N140" s="11">
        <f t="shared" si="19"/>
        <v>74.079557689160112</v>
      </c>
      <c r="P140" s="6" t="s">
        <v>89</v>
      </c>
      <c r="Q140" s="5">
        <v>0.28749999999999998</v>
      </c>
      <c r="R140" s="5">
        <v>0.40720000000000001</v>
      </c>
      <c r="S140" s="11">
        <f t="shared" si="20"/>
        <v>70.604125736738695</v>
      </c>
      <c r="T140" s="2"/>
      <c r="U140" s="14" t="s">
        <v>64</v>
      </c>
      <c r="V140" s="15">
        <v>0.51600000000000001</v>
      </c>
      <c r="W140" s="15">
        <v>0.873</v>
      </c>
      <c r="X140" s="17">
        <f t="shared" si="18"/>
        <v>59.106529209621996</v>
      </c>
      <c r="Y140" s="2"/>
      <c r="AD140" s="2"/>
      <c r="AE140" s="2"/>
      <c r="AF140" s="2"/>
      <c r="AG140" s="2"/>
      <c r="AH140" s="2"/>
      <c r="AI140" s="2"/>
      <c r="AJ140" s="2"/>
      <c r="AK140" s="2"/>
      <c r="AP140" s="2"/>
      <c r="AQ140" s="2"/>
      <c r="AR140" s="2"/>
      <c r="AS140" s="2"/>
      <c r="AT140" s="2"/>
      <c r="AU140" s="19"/>
      <c r="AV140" s="19"/>
      <c r="AW140" s="19"/>
      <c r="BB140" s="19"/>
      <c r="BC140" s="19"/>
      <c r="BD140" s="2"/>
      <c r="BE140" s="2"/>
      <c r="BH140" s="4"/>
    </row>
    <row r="141" spans="1:60" x14ac:dyDescent="0.2">
      <c r="A141" s="14" t="s">
        <v>34</v>
      </c>
      <c r="B141" s="15">
        <v>611.58199999999999</v>
      </c>
      <c r="C141" s="16">
        <v>626.30439999999999</v>
      </c>
      <c r="D141" s="11">
        <f t="shared" si="16"/>
        <v>97.649321959098486</v>
      </c>
      <c r="F141" s="6" t="s">
        <v>71</v>
      </c>
      <c r="G141" s="5">
        <v>19.207000000000001</v>
      </c>
      <c r="H141" s="7">
        <v>21.177299999999999</v>
      </c>
      <c r="I141" s="11">
        <f t="shared" si="17"/>
        <v>90.696169955565637</v>
      </c>
      <c r="K141" s="6" t="s">
        <v>75</v>
      </c>
      <c r="L141" s="5">
        <v>56.866399999999999</v>
      </c>
      <c r="M141" s="7">
        <v>67.324299999999994</v>
      </c>
      <c r="N141" s="11">
        <f t="shared" si="19"/>
        <v>84.466381380868427</v>
      </c>
      <c r="P141" s="6" t="s">
        <v>107</v>
      </c>
      <c r="Q141" s="5">
        <v>0.27579999999999999</v>
      </c>
      <c r="R141" s="7">
        <v>0.40860000000000002</v>
      </c>
      <c r="S141" s="11">
        <f t="shared" si="20"/>
        <v>67.498776309348997</v>
      </c>
      <c r="T141" s="2"/>
      <c r="U141" s="6" t="s">
        <v>26</v>
      </c>
      <c r="V141" s="5">
        <v>0.502</v>
      </c>
      <c r="W141" s="7">
        <v>0.88100000000000001</v>
      </c>
      <c r="X141" s="11">
        <f t="shared" si="18"/>
        <v>56.980703745743476</v>
      </c>
      <c r="Y141" s="2"/>
      <c r="AD141" s="2"/>
      <c r="AE141" s="2"/>
      <c r="AF141" s="2"/>
      <c r="AG141" s="2"/>
      <c r="AH141" s="2"/>
      <c r="AI141" s="2"/>
      <c r="AJ141" s="2"/>
      <c r="AK141" s="2"/>
      <c r="AP141" s="2"/>
      <c r="AQ141" s="2"/>
      <c r="AR141" s="2"/>
      <c r="AS141" s="2"/>
      <c r="AT141" s="2"/>
      <c r="AU141" s="2"/>
      <c r="AV141" s="2"/>
      <c r="AW141" s="2"/>
      <c r="BB141" s="2"/>
      <c r="BC141" s="2"/>
      <c r="BD141" s="2"/>
      <c r="BE141" s="2"/>
      <c r="BH141" s="4"/>
    </row>
    <row r="142" spans="1:60" x14ac:dyDescent="0.2">
      <c r="A142" s="14" t="s">
        <v>36</v>
      </c>
      <c r="B142" s="15">
        <v>609.65020000000004</v>
      </c>
      <c r="C142" s="16">
        <v>630.25829999999996</v>
      </c>
      <c r="D142" s="11">
        <f t="shared" si="16"/>
        <v>96.730213628285426</v>
      </c>
      <c r="F142" s="6" t="s">
        <v>16</v>
      </c>
      <c r="G142" s="5">
        <v>15.7035</v>
      </c>
      <c r="H142" s="7">
        <v>21.1981</v>
      </c>
      <c r="I142" s="11">
        <f t="shared" si="17"/>
        <v>74.079752430642358</v>
      </c>
      <c r="K142" s="6" t="s">
        <v>36</v>
      </c>
      <c r="L142" s="5">
        <v>68.087800000000001</v>
      </c>
      <c r="M142" s="7">
        <v>67.762699999999995</v>
      </c>
      <c r="N142" s="11">
        <f t="shared" si="19"/>
        <v>100.47976246519103</v>
      </c>
      <c r="P142" s="6" t="s">
        <v>10</v>
      </c>
      <c r="Q142" s="5">
        <v>0.38790000000000002</v>
      </c>
      <c r="R142" s="7">
        <v>0.41239999999999999</v>
      </c>
      <c r="S142" s="11">
        <f t="shared" si="20"/>
        <v>94.059165858389932</v>
      </c>
      <c r="T142" s="2"/>
      <c r="U142" s="6" t="s">
        <v>34</v>
      </c>
      <c r="V142" s="5">
        <v>0.49099999999999999</v>
      </c>
      <c r="W142" s="7">
        <v>0.89200000000000002</v>
      </c>
      <c r="X142" s="11">
        <f t="shared" si="18"/>
        <v>55.044843049327355</v>
      </c>
      <c r="Y142" s="2"/>
      <c r="AD142" s="2"/>
      <c r="AE142" s="2"/>
      <c r="AF142" s="2"/>
      <c r="AG142" s="2"/>
      <c r="AH142" s="2"/>
      <c r="AI142" s="2"/>
      <c r="AJ142" s="2"/>
      <c r="AK142" s="2"/>
      <c r="AP142" s="2"/>
      <c r="AQ142" s="2"/>
      <c r="AR142" s="2"/>
      <c r="AS142" s="2"/>
      <c r="AT142" s="2"/>
      <c r="AU142" s="2"/>
      <c r="AV142" s="2"/>
      <c r="AW142" s="2"/>
      <c r="BB142" s="2"/>
      <c r="BC142" s="2"/>
      <c r="BD142" s="2"/>
      <c r="BE142" s="2"/>
      <c r="BH142" s="4"/>
    </row>
    <row r="143" spans="1:60" x14ac:dyDescent="0.2">
      <c r="A143" s="14" t="s">
        <v>173</v>
      </c>
      <c r="B143" s="15">
        <v>590.80550000000005</v>
      </c>
      <c r="C143" s="16">
        <v>631.79470000000003</v>
      </c>
      <c r="D143" s="11">
        <f t="shared" si="16"/>
        <v>93.512259599518643</v>
      </c>
      <c r="F143" s="6" t="s">
        <v>36</v>
      </c>
      <c r="G143" s="5">
        <v>21.672999999999998</v>
      </c>
      <c r="H143" s="7">
        <v>21.569500000000001</v>
      </c>
      <c r="I143" s="11">
        <f t="shared" si="17"/>
        <v>100.47984422448364</v>
      </c>
      <c r="K143" s="6" t="s">
        <v>73</v>
      </c>
      <c r="L143" s="5">
        <v>60.7254</v>
      </c>
      <c r="M143" s="7">
        <v>68.081900000000005</v>
      </c>
      <c r="N143" s="11">
        <f t="shared" si="19"/>
        <v>89.194631759689429</v>
      </c>
      <c r="P143" s="6" t="s">
        <v>97</v>
      </c>
      <c r="Q143" s="5">
        <v>0.39090000000000003</v>
      </c>
      <c r="R143" s="7">
        <v>0.41270000000000001</v>
      </c>
      <c r="S143" s="11">
        <f t="shared" si="20"/>
        <v>94.717712624182212</v>
      </c>
      <c r="T143" s="2"/>
      <c r="U143" s="6" t="s">
        <v>23</v>
      </c>
      <c r="V143" s="5">
        <v>0.28299999999999997</v>
      </c>
      <c r="W143" s="7">
        <v>0.89400000000000002</v>
      </c>
      <c r="X143" s="11">
        <f t="shared" si="18"/>
        <v>31.655480984340041</v>
      </c>
      <c r="Y143" s="2"/>
      <c r="AD143" s="2"/>
      <c r="AE143" s="2"/>
      <c r="AF143" s="2"/>
      <c r="AG143" s="2"/>
      <c r="AH143" s="2"/>
      <c r="AI143" s="2"/>
      <c r="AJ143" s="2"/>
      <c r="AK143" s="2"/>
      <c r="AP143" s="2"/>
      <c r="AQ143" s="2"/>
      <c r="AR143" s="2"/>
      <c r="AS143" s="2"/>
      <c r="AT143" s="2"/>
      <c r="AU143" s="2"/>
      <c r="AV143" s="2"/>
      <c r="AW143" s="2"/>
      <c r="BB143" s="2"/>
      <c r="BC143" s="2"/>
      <c r="BD143" s="2"/>
      <c r="BE143" s="2"/>
      <c r="BH143" s="4"/>
    </row>
    <row r="144" spans="1:60" x14ac:dyDescent="0.2">
      <c r="A144" s="14" t="s">
        <v>35</v>
      </c>
      <c r="B144" s="15">
        <v>616.15890000000002</v>
      </c>
      <c r="C144" s="16">
        <v>638.21299999999997</v>
      </c>
      <c r="D144" s="11">
        <f t="shared" si="16"/>
        <v>96.544398186812259</v>
      </c>
      <c r="F144" s="6" t="s">
        <v>14</v>
      </c>
      <c r="G144" s="5">
        <v>17.808299999999999</v>
      </c>
      <c r="H144" s="7">
        <v>21.943100000000001</v>
      </c>
      <c r="I144" s="11">
        <f t="shared" si="17"/>
        <v>81.156718968605162</v>
      </c>
      <c r="K144" s="6" t="s">
        <v>14</v>
      </c>
      <c r="L144" s="5">
        <v>55.9465</v>
      </c>
      <c r="M144" s="7">
        <v>68.936400000000006</v>
      </c>
      <c r="N144" s="11">
        <f t="shared" si="19"/>
        <v>81.156689354245358</v>
      </c>
      <c r="P144" s="6" t="s">
        <v>16</v>
      </c>
      <c r="Q144" s="5">
        <v>0.35310000000000002</v>
      </c>
      <c r="R144" s="7">
        <v>0.41289999999999999</v>
      </c>
      <c r="S144" s="11">
        <f t="shared" si="20"/>
        <v>85.517074352143382</v>
      </c>
      <c r="T144" s="2"/>
      <c r="U144" s="6" t="s">
        <v>88</v>
      </c>
      <c r="V144" s="5">
        <v>0.30199999999999999</v>
      </c>
      <c r="W144" s="7">
        <v>0.90100000000000002</v>
      </c>
      <c r="X144" s="11">
        <f t="shared" si="18"/>
        <v>33.518312985571583</v>
      </c>
      <c r="Y144" s="2"/>
      <c r="AD144" s="2"/>
      <c r="AE144" s="2"/>
      <c r="AF144" s="2"/>
      <c r="AG144" s="2"/>
      <c r="AH144" s="2"/>
      <c r="AI144" s="2"/>
      <c r="AJ144" s="2"/>
      <c r="AK144" s="2"/>
      <c r="AP144" s="2"/>
      <c r="AQ144" s="2"/>
      <c r="AR144" s="2"/>
      <c r="AS144" s="2"/>
      <c r="AT144" s="2"/>
      <c r="AU144" s="2"/>
      <c r="AV144" s="2"/>
      <c r="AW144" s="2"/>
      <c r="BB144" s="2"/>
      <c r="BC144" s="2"/>
      <c r="BD144" s="2"/>
      <c r="BE144" s="2"/>
      <c r="BG144" s="3"/>
      <c r="BH144" s="4"/>
    </row>
    <row r="145" spans="1:60" x14ac:dyDescent="0.2">
      <c r="A145" s="14" t="s">
        <v>28</v>
      </c>
      <c r="B145" s="15">
        <v>603.25049999999999</v>
      </c>
      <c r="C145" s="16">
        <v>641.81799999999998</v>
      </c>
      <c r="D145" s="11">
        <f t="shared" si="16"/>
        <v>93.990897731132506</v>
      </c>
      <c r="F145" s="6" t="s">
        <v>73</v>
      </c>
      <c r="G145" s="5">
        <v>19.329499999999999</v>
      </c>
      <c r="H145" s="7">
        <v>22.488</v>
      </c>
      <c r="I145" s="11">
        <f t="shared" si="17"/>
        <v>85.954731412308789</v>
      </c>
      <c r="K145" s="6" t="s">
        <v>30</v>
      </c>
      <c r="L145" s="5">
        <v>65.876900000000006</v>
      </c>
      <c r="M145" s="7">
        <v>70.845699999999994</v>
      </c>
      <c r="N145" s="11">
        <f t="shared" si="19"/>
        <v>92.986448013076313</v>
      </c>
      <c r="P145" s="6" t="s">
        <v>88</v>
      </c>
      <c r="Q145" s="5">
        <v>0.30449999999999999</v>
      </c>
      <c r="R145" s="7">
        <v>0.41389999999999999</v>
      </c>
      <c r="S145" s="11">
        <f t="shared" si="20"/>
        <v>73.568494805508578</v>
      </c>
      <c r="T145" s="2"/>
      <c r="U145" s="6" t="s">
        <v>90</v>
      </c>
      <c r="V145" s="5">
        <v>0.30299999999999999</v>
      </c>
      <c r="W145" s="7">
        <v>0.90900000000000003</v>
      </c>
      <c r="X145" s="11">
        <f t="shared" si="18"/>
        <v>33.333333333333329</v>
      </c>
      <c r="Y145" s="2"/>
      <c r="AD145" s="2"/>
      <c r="AE145" s="2"/>
      <c r="AF145" s="2"/>
      <c r="AG145" s="2"/>
      <c r="AH145" s="2"/>
      <c r="AI145" s="2"/>
      <c r="AJ145" s="2"/>
      <c r="AK145" s="2"/>
      <c r="AP145" s="2"/>
      <c r="AQ145" s="2"/>
      <c r="AR145" s="2"/>
      <c r="AS145" s="2"/>
      <c r="AT145" s="2"/>
      <c r="AU145" s="2"/>
      <c r="AV145" s="2"/>
      <c r="AW145" s="2"/>
      <c r="BB145" s="2"/>
      <c r="BC145" s="2"/>
      <c r="BD145" s="2"/>
      <c r="BE145" s="2"/>
      <c r="BG145" s="3"/>
      <c r="BH145" s="4"/>
    </row>
    <row r="146" spans="1:60" x14ac:dyDescent="0.2">
      <c r="A146" s="14" t="s">
        <v>39</v>
      </c>
      <c r="B146" s="15">
        <v>612.04020000000003</v>
      </c>
      <c r="C146" s="16">
        <v>644.61210000000005</v>
      </c>
      <c r="D146" s="11">
        <f t="shared" si="16"/>
        <v>94.94705420515686</v>
      </c>
      <c r="F146" s="6" t="s">
        <v>30</v>
      </c>
      <c r="G146" s="5">
        <v>20.9693</v>
      </c>
      <c r="H146" s="7">
        <v>22.550899999999999</v>
      </c>
      <c r="I146" s="11">
        <f t="shared" si="17"/>
        <v>92.986532688274096</v>
      </c>
      <c r="K146" s="6" t="s">
        <v>71</v>
      </c>
      <c r="L146" s="5">
        <v>60.340499999999999</v>
      </c>
      <c r="M146" s="7">
        <v>71.530600000000007</v>
      </c>
      <c r="N146" s="11">
        <f t="shared" si="19"/>
        <v>84.356205595926767</v>
      </c>
      <c r="P146" s="6" t="s">
        <v>87</v>
      </c>
      <c r="Q146" s="5">
        <v>0.36930000000000002</v>
      </c>
      <c r="R146" s="7">
        <v>0.41649999999999998</v>
      </c>
      <c r="S146" s="11">
        <f t="shared" si="20"/>
        <v>88.667466986794736</v>
      </c>
      <c r="T146" s="2"/>
      <c r="U146" s="6" t="s">
        <v>9</v>
      </c>
      <c r="V146" s="5">
        <v>0.47899999999999998</v>
      </c>
      <c r="W146" s="7">
        <v>0.91200000000000003</v>
      </c>
      <c r="X146" s="11">
        <f t="shared" si="18"/>
        <v>52.521929824561397</v>
      </c>
      <c r="Y146" s="2"/>
      <c r="AD146" s="2"/>
      <c r="AE146" s="2"/>
      <c r="AF146" s="2"/>
      <c r="AG146" s="2"/>
      <c r="AH146" s="2"/>
      <c r="AI146" s="2"/>
      <c r="AJ146" s="2"/>
      <c r="AK146" s="2"/>
      <c r="AP146" s="2"/>
      <c r="AQ146" s="2"/>
      <c r="AR146" s="2"/>
      <c r="AS146" s="2"/>
      <c r="AT146" s="2"/>
      <c r="AU146" s="2"/>
      <c r="AV146" s="2"/>
      <c r="AW146" s="2"/>
      <c r="BB146" s="2"/>
      <c r="BC146" s="2"/>
      <c r="BD146" s="2"/>
      <c r="BE146" s="2"/>
      <c r="BG146" s="3"/>
      <c r="BH146" s="4"/>
    </row>
    <row r="147" spans="1:60" x14ac:dyDescent="0.2">
      <c r="A147" s="14" t="s">
        <v>38</v>
      </c>
      <c r="B147" s="15">
        <v>615.82370000000003</v>
      </c>
      <c r="C147" s="16">
        <v>650.78530000000001</v>
      </c>
      <c r="D147" s="11">
        <f t="shared" si="16"/>
        <v>94.627782772597968</v>
      </c>
      <c r="F147" s="6" t="s">
        <v>26</v>
      </c>
      <c r="G147" s="5">
        <v>19.3245</v>
      </c>
      <c r="H147" s="7">
        <v>22.7776</v>
      </c>
      <c r="I147" s="11">
        <f t="shared" si="17"/>
        <v>84.839930457993816</v>
      </c>
      <c r="K147" s="6" t="s">
        <v>26</v>
      </c>
      <c r="L147" s="5">
        <v>60.709800000000001</v>
      </c>
      <c r="M147" s="7">
        <v>71.558000000000007</v>
      </c>
      <c r="N147" s="11">
        <f t="shared" si="19"/>
        <v>84.839989938231923</v>
      </c>
      <c r="P147" s="6" t="s">
        <v>15</v>
      </c>
      <c r="Q147" s="5">
        <v>0.37180000000000002</v>
      </c>
      <c r="R147" s="7">
        <v>0.42899999999999999</v>
      </c>
      <c r="S147" s="11">
        <f t="shared" si="20"/>
        <v>86.666666666666671</v>
      </c>
      <c r="T147" s="2"/>
      <c r="U147" s="6" t="s">
        <v>27</v>
      </c>
      <c r="V147" s="5">
        <v>0.38400000000000001</v>
      </c>
      <c r="W147" s="7">
        <v>0.92800000000000005</v>
      </c>
      <c r="X147" s="11">
        <f t="shared" si="18"/>
        <v>41.379310344827587</v>
      </c>
      <c r="Y147" s="2"/>
      <c r="AD147" s="2"/>
      <c r="AE147" s="2"/>
      <c r="AF147" s="2"/>
      <c r="AG147" s="2"/>
      <c r="AH147" s="2"/>
      <c r="AI147" s="2"/>
      <c r="AJ147" s="2"/>
      <c r="AK147" s="2"/>
      <c r="AP147" s="2"/>
      <c r="AQ147" s="2"/>
      <c r="AR147" s="2"/>
      <c r="AS147" s="2"/>
      <c r="AT147" s="2"/>
      <c r="AU147" s="2"/>
      <c r="AV147" s="2"/>
      <c r="AW147" s="2"/>
      <c r="BB147" s="2"/>
      <c r="BC147" s="2"/>
      <c r="BD147" s="2"/>
      <c r="BE147" s="2"/>
      <c r="BG147" s="3"/>
      <c r="BH147" s="4"/>
    </row>
    <row r="148" spans="1:60" x14ac:dyDescent="0.2">
      <c r="A148" s="14" t="s">
        <v>37</v>
      </c>
      <c r="B148" s="15">
        <v>613.46400000000006</v>
      </c>
      <c r="C148" s="16">
        <v>651.43880000000001</v>
      </c>
      <c r="D148" s="11">
        <f t="shared" si="16"/>
        <v>94.170626619108361</v>
      </c>
      <c r="F148" s="6" t="s">
        <v>74</v>
      </c>
      <c r="G148" s="5">
        <v>17.015999999999998</v>
      </c>
      <c r="H148" s="7">
        <v>22.912700000000001</v>
      </c>
      <c r="I148" s="11">
        <f t="shared" si="17"/>
        <v>74.264490871874543</v>
      </c>
      <c r="K148" s="6" t="s">
        <v>74</v>
      </c>
      <c r="L148" s="5">
        <v>53.4572</v>
      </c>
      <c r="M148" s="7">
        <v>71.982299999999995</v>
      </c>
      <c r="N148" s="11">
        <f t="shared" si="19"/>
        <v>74.264367768187469</v>
      </c>
      <c r="P148" s="6" t="s">
        <v>13</v>
      </c>
      <c r="Q148" s="5">
        <v>0.4</v>
      </c>
      <c r="R148" s="7">
        <v>0.43609999999999999</v>
      </c>
      <c r="S148" s="11">
        <f t="shared" si="20"/>
        <v>91.722082091263474</v>
      </c>
      <c r="T148" s="2"/>
      <c r="U148" s="14" t="s">
        <v>91</v>
      </c>
      <c r="V148" s="15">
        <v>0.28199999999999997</v>
      </c>
      <c r="W148" s="16">
        <v>0.93</v>
      </c>
      <c r="X148" s="17">
        <f t="shared" si="18"/>
        <v>30.322580645161285</v>
      </c>
      <c r="Y148" s="2"/>
      <c r="AD148" s="2"/>
      <c r="AE148" s="2"/>
      <c r="AF148" s="2"/>
      <c r="AG148" s="2"/>
      <c r="AH148" s="2"/>
      <c r="AI148" s="2"/>
      <c r="AJ148" s="2"/>
      <c r="AK148" s="2"/>
      <c r="AP148" s="2"/>
      <c r="AQ148" s="2"/>
      <c r="AR148" s="2"/>
      <c r="AS148" s="2"/>
      <c r="AT148" s="2"/>
      <c r="AU148" s="2"/>
      <c r="AV148" s="2"/>
      <c r="AW148" s="19"/>
      <c r="BB148" s="2"/>
      <c r="BC148" s="2"/>
      <c r="BD148" s="2"/>
      <c r="BE148" s="2"/>
      <c r="BG148" s="3"/>
      <c r="BH148" s="4"/>
    </row>
    <row r="149" spans="1:60" x14ac:dyDescent="0.2">
      <c r="A149" s="14" t="s">
        <v>33</v>
      </c>
      <c r="B149" s="15">
        <v>603.73569999999995</v>
      </c>
      <c r="C149" s="16">
        <v>655.61379999999997</v>
      </c>
      <c r="D149" s="11">
        <f t="shared" si="16"/>
        <v>92.087094566953894</v>
      </c>
      <c r="F149" s="6" t="s">
        <v>70</v>
      </c>
      <c r="G149" s="5">
        <v>18.093800000000002</v>
      </c>
      <c r="H149" s="7">
        <v>22.9162</v>
      </c>
      <c r="I149" s="11">
        <f t="shared" si="17"/>
        <v>78.956371475200953</v>
      </c>
      <c r="K149" s="6" t="s">
        <v>66</v>
      </c>
      <c r="L149" s="5">
        <v>52.116700000000002</v>
      </c>
      <c r="M149" s="7">
        <v>72.260900000000007</v>
      </c>
      <c r="N149" s="11">
        <f t="shared" si="19"/>
        <v>72.122959996346566</v>
      </c>
      <c r="P149" s="6" t="s">
        <v>92</v>
      </c>
      <c r="Q149" s="5">
        <v>0.34960000000000002</v>
      </c>
      <c r="R149" s="7">
        <v>0.43809999999999999</v>
      </c>
      <c r="S149" s="11">
        <f t="shared" si="20"/>
        <v>79.799132618123721</v>
      </c>
      <c r="T149" s="2"/>
      <c r="U149" s="14" t="s">
        <v>25</v>
      </c>
      <c r="V149" s="15">
        <v>0.69</v>
      </c>
      <c r="W149" s="16">
        <v>0.93300000000000005</v>
      </c>
      <c r="X149" s="17">
        <f t="shared" si="18"/>
        <v>73.95498392282957</v>
      </c>
      <c r="Y149" s="2"/>
      <c r="AD149" s="2"/>
      <c r="AE149" s="2"/>
      <c r="AF149" s="2"/>
      <c r="AG149" s="2"/>
      <c r="AH149" s="2"/>
      <c r="AI149" s="2"/>
      <c r="AJ149" s="2"/>
      <c r="AK149" s="2"/>
      <c r="AP149" s="2"/>
      <c r="AQ149" s="2"/>
      <c r="AR149" s="2"/>
      <c r="AS149" s="2"/>
      <c r="AT149" s="2"/>
      <c r="AU149" s="2"/>
      <c r="AV149" s="2"/>
      <c r="AW149" s="19"/>
      <c r="BB149" s="2"/>
      <c r="BC149" s="2"/>
      <c r="BD149" s="2"/>
      <c r="BE149" s="2"/>
      <c r="BG149" s="3"/>
      <c r="BH149" s="4"/>
    </row>
    <row r="150" spans="1:60" x14ac:dyDescent="0.2">
      <c r="A150" s="14" t="s">
        <v>131</v>
      </c>
      <c r="B150" s="15">
        <v>572.16079999999999</v>
      </c>
      <c r="C150" s="16">
        <v>657.58209999999997</v>
      </c>
      <c r="D150" s="11">
        <f t="shared" si="16"/>
        <v>87.009789347976479</v>
      </c>
      <c r="F150" s="6" t="s">
        <v>24</v>
      </c>
      <c r="G150" s="5">
        <v>15.965299999999999</v>
      </c>
      <c r="H150" s="7">
        <v>23.0229</v>
      </c>
      <c r="I150" s="11">
        <f t="shared" si="17"/>
        <v>69.34530402338541</v>
      </c>
      <c r="K150" s="6" t="s">
        <v>24</v>
      </c>
      <c r="L150" s="5">
        <v>50.156500000000001</v>
      </c>
      <c r="M150" s="7">
        <v>72.328599999999994</v>
      </c>
      <c r="N150" s="11">
        <f t="shared" si="19"/>
        <v>69.345321214567974</v>
      </c>
      <c r="P150" s="6" t="s">
        <v>151</v>
      </c>
      <c r="Q150" s="5">
        <v>0.27460000000000001</v>
      </c>
      <c r="R150" s="7">
        <v>0.43940000000000001</v>
      </c>
      <c r="S150" s="11">
        <f t="shared" si="20"/>
        <v>62.494310423304512</v>
      </c>
      <c r="T150" s="2"/>
      <c r="U150" s="14" t="s">
        <v>89</v>
      </c>
      <c r="V150" s="15">
        <v>0.28499999999999998</v>
      </c>
      <c r="W150" s="16">
        <v>0.93899999999999995</v>
      </c>
      <c r="X150" s="17">
        <f t="shared" si="18"/>
        <v>30.35143769968051</v>
      </c>
      <c r="Y150" s="2"/>
      <c r="AD150" s="2"/>
      <c r="AE150" s="2"/>
      <c r="AF150" s="2"/>
      <c r="AG150" s="2"/>
      <c r="AH150" s="2"/>
      <c r="AI150" s="2"/>
      <c r="AJ150" s="2"/>
      <c r="AK150" s="2"/>
      <c r="AP150" s="2"/>
      <c r="AQ150" s="2"/>
      <c r="AR150" s="2"/>
      <c r="AS150" s="2"/>
      <c r="AT150" s="2"/>
      <c r="AU150" s="2"/>
      <c r="AV150" s="2"/>
      <c r="AW150" s="19"/>
      <c r="BB150" s="2"/>
      <c r="BC150" s="2"/>
      <c r="BD150" s="2"/>
      <c r="BE150" s="2"/>
      <c r="BG150" s="3"/>
      <c r="BH150" s="4"/>
    </row>
    <row r="151" spans="1:60" x14ac:dyDescent="0.2">
      <c r="A151" s="14" t="s">
        <v>40</v>
      </c>
      <c r="B151" s="15">
        <v>613.24739999999997</v>
      </c>
      <c r="C151" s="16">
        <v>667.36659999999995</v>
      </c>
      <c r="D151" s="11">
        <f t="shared" si="16"/>
        <v>91.890634023338905</v>
      </c>
      <c r="F151" s="6" t="s">
        <v>69</v>
      </c>
      <c r="G151" s="5">
        <v>18.520800000000001</v>
      </c>
      <c r="H151" s="7">
        <v>23.204599999999999</v>
      </c>
      <c r="I151" s="11">
        <f t="shared" si="17"/>
        <v>79.815209053377359</v>
      </c>
      <c r="K151" s="6" t="s">
        <v>70</v>
      </c>
      <c r="L151" s="5">
        <v>56.843299999999999</v>
      </c>
      <c r="M151" s="7">
        <v>72.5685</v>
      </c>
      <c r="N151" s="11">
        <f t="shared" si="19"/>
        <v>78.330542866395206</v>
      </c>
      <c r="P151" s="6" t="s">
        <v>153</v>
      </c>
      <c r="Q151" s="5">
        <v>0.3231</v>
      </c>
      <c r="R151" s="7">
        <v>0.44109999999999999</v>
      </c>
      <c r="S151" s="11">
        <f t="shared" si="20"/>
        <v>73.248696440716387</v>
      </c>
      <c r="T151" s="2"/>
      <c r="U151" s="14" t="s">
        <v>12</v>
      </c>
      <c r="V151" s="15">
        <v>0.59</v>
      </c>
      <c r="W151" s="16">
        <v>0.94</v>
      </c>
      <c r="X151" s="17">
        <f t="shared" si="18"/>
        <v>62.765957446808507</v>
      </c>
      <c r="Y151" s="2"/>
      <c r="AD151" s="2"/>
      <c r="AE151" s="2"/>
      <c r="AF151" s="2"/>
      <c r="AG151" s="2"/>
      <c r="AH151" s="2"/>
      <c r="AI151" s="2"/>
      <c r="AJ151" s="2"/>
      <c r="AK151" s="2"/>
      <c r="AP151" s="2"/>
      <c r="AQ151" s="2"/>
      <c r="AR151" s="2"/>
      <c r="AS151" s="2"/>
      <c r="AT151" s="2"/>
      <c r="AU151" s="2"/>
      <c r="AV151" s="2"/>
      <c r="AW151" s="19"/>
      <c r="BB151" s="2"/>
      <c r="BC151" s="2"/>
      <c r="BD151" s="2"/>
      <c r="BE151" s="2"/>
      <c r="BG151" s="3"/>
      <c r="BH151" s="4"/>
    </row>
    <row r="152" spans="1:60" x14ac:dyDescent="0.2">
      <c r="A152" s="14" t="s">
        <v>21</v>
      </c>
      <c r="B152" s="15">
        <v>592.11059999999998</v>
      </c>
      <c r="C152" s="16">
        <v>668.71010000000001</v>
      </c>
      <c r="D152" s="11">
        <f t="shared" si="16"/>
        <v>88.54518572397815</v>
      </c>
      <c r="F152" s="6" t="s">
        <v>32</v>
      </c>
      <c r="G152" s="5">
        <v>20.125</v>
      </c>
      <c r="H152" s="7">
        <v>23.492599999999999</v>
      </c>
      <c r="I152" s="11">
        <f t="shared" si="17"/>
        <v>85.665273320109321</v>
      </c>
      <c r="K152" s="6" t="s">
        <v>32</v>
      </c>
      <c r="L152" s="5">
        <v>63.224499999999999</v>
      </c>
      <c r="M152" s="7">
        <v>73.804199999999994</v>
      </c>
      <c r="N152" s="11">
        <f t="shared" si="19"/>
        <v>85.665178946455626</v>
      </c>
      <c r="P152" s="6" t="s">
        <v>147</v>
      </c>
      <c r="Q152" s="5">
        <v>0.32390000000000002</v>
      </c>
      <c r="R152" s="7">
        <v>0.4526</v>
      </c>
      <c r="S152" s="11">
        <f t="shared" si="20"/>
        <v>71.5642951833849</v>
      </c>
      <c r="T152" s="2"/>
      <c r="U152" s="14" t="s">
        <v>18</v>
      </c>
      <c r="V152" s="15">
        <v>0.44</v>
      </c>
      <c r="W152" s="16">
        <v>0.95699999999999996</v>
      </c>
      <c r="X152" s="17">
        <f t="shared" si="18"/>
        <v>45.977011494252871</v>
      </c>
      <c r="Y152" s="2"/>
      <c r="AD152" s="2"/>
      <c r="AE152" s="2"/>
      <c r="AF152" s="2"/>
      <c r="AG152" s="2"/>
      <c r="AH152" s="2"/>
      <c r="AI152" s="2"/>
      <c r="AJ152" s="2"/>
      <c r="AK152" s="2"/>
      <c r="AP152" s="2"/>
      <c r="AQ152" s="2"/>
      <c r="AR152" s="2"/>
      <c r="AS152" s="2"/>
      <c r="AT152" s="2"/>
      <c r="AU152" s="2"/>
      <c r="AV152" s="2"/>
      <c r="AW152" s="19"/>
      <c r="BB152" s="2"/>
      <c r="BC152" s="2"/>
      <c r="BD152" s="2"/>
      <c r="BE152" s="2"/>
      <c r="BG152" s="3"/>
      <c r="BH152" s="4"/>
    </row>
    <row r="153" spans="1:60" x14ac:dyDescent="0.2">
      <c r="A153" s="14" t="s">
        <v>22</v>
      </c>
      <c r="B153" s="15">
        <v>637.08929999999998</v>
      </c>
      <c r="C153" s="16">
        <v>669.0729</v>
      </c>
      <c r="D153" s="11">
        <f t="shared" si="16"/>
        <v>95.219713726262114</v>
      </c>
      <c r="F153" s="6" t="s">
        <v>72</v>
      </c>
      <c r="G153" s="5">
        <v>16.354900000000001</v>
      </c>
      <c r="H153" s="7">
        <v>23.494499999999999</v>
      </c>
      <c r="I153" s="11">
        <f t="shared" si="17"/>
        <v>69.611611228159788</v>
      </c>
      <c r="K153" s="6" t="s">
        <v>72</v>
      </c>
      <c r="L153" s="5">
        <v>51.380299999999998</v>
      </c>
      <c r="M153" s="7">
        <v>73.8108</v>
      </c>
      <c r="N153" s="11">
        <f t="shared" si="19"/>
        <v>69.610815761379087</v>
      </c>
      <c r="P153" s="6" t="s">
        <v>12</v>
      </c>
      <c r="Q153" s="5">
        <v>0.41349999999999998</v>
      </c>
      <c r="R153" s="7">
        <v>0.45590000000000003</v>
      </c>
      <c r="S153" s="11">
        <f t="shared" si="20"/>
        <v>90.699714849747735</v>
      </c>
      <c r="T153" s="2"/>
      <c r="U153" s="14" t="s">
        <v>13</v>
      </c>
      <c r="V153" s="15">
        <v>0.58599999999999997</v>
      </c>
      <c r="W153" s="16">
        <v>0.95899999999999996</v>
      </c>
      <c r="X153" s="17">
        <f t="shared" si="18"/>
        <v>61.105318039624613</v>
      </c>
      <c r="Y153" s="2"/>
      <c r="AD153" s="2"/>
      <c r="AE153" s="2"/>
      <c r="AF153" s="2"/>
      <c r="AG153" s="2"/>
      <c r="AH153" s="2"/>
      <c r="AI153" s="2"/>
      <c r="AJ153" s="2"/>
      <c r="AK153" s="2"/>
      <c r="AP153" s="2"/>
      <c r="AQ153" s="2"/>
      <c r="AR153" s="2"/>
      <c r="AS153" s="2"/>
      <c r="AT153" s="2"/>
      <c r="AU153" s="2"/>
      <c r="AV153" s="2"/>
      <c r="AW153" s="19"/>
      <c r="BB153" s="2"/>
      <c r="BC153" s="2"/>
      <c r="BD153" s="2"/>
      <c r="BE153" s="2"/>
      <c r="BG153" s="3"/>
      <c r="BH153" s="4"/>
    </row>
    <row r="154" spans="1:60" x14ac:dyDescent="0.2">
      <c r="A154" s="14" t="s">
        <v>41</v>
      </c>
      <c r="B154" s="15">
        <v>601.0326</v>
      </c>
      <c r="C154" s="16">
        <v>669.6481</v>
      </c>
      <c r="D154" s="11">
        <f t="shared" si="16"/>
        <v>89.753498889939351</v>
      </c>
      <c r="F154" s="6" t="s">
        <v>27</v>
      </c>
      <c r="G154" s="5">
        <v>16.518699999999999</v>
      </c>
      <c r="H154" s="7">
        <v>23.630800000000001</v>
      </c>
      <c r="I154" s="11">
        <f t="shared" si="17"/>
        <v>69.903261844711125</v>
      </c>
      <c r="K154" s="14" t="s">
        <v>27</v>
      </c>
      <c r="L154" s="15">
        <v>51.8949</v>
      </c>
      <c r="M154" s="16">
        <v>74.238500000000002</v>
      </c>
      <c r="N154" s="11">
        <f t="shared" si="19"/>
        <v>69.902947931329436</v>
      </c>
      <c r="P154" s="6" t="s">
        <v>11</v>
      </c>
      <c r="Q154" s="5">
        <v>0.41899999999999998</v>
      </c>
      <c r="R154" s="7">
        <v>0.45600000000000002</v>
      </c>
      <c r="S154" s="11">
        <f t="shared" si="20"/>
        <v>91.885964912280699</v>
      </c>
      <c r="T154" s="2"/>
      <c r="U154" s="14" t="s">
        <v>11</v>
      </c>
      <c r="V154" s="15">
        <v>0.58299999999999996</v>
      </c>
      <c r="W154" s="16">
        <v>0.97299999999999998</v>
      </c>
      <c r="X154" s="17">
        <f t="shared" si="18"/>
        <v>59.917780061664949</v>
      </c>
      <c r="Y154" s="19"/>
      <c r="AD154" s="2"/>
      <c r="AE154" s="2"/>
      <c r="AF154" s="2"/>
      <c r="AG154" s="2"/>
      <c r="AH154" s="2"/>
      <c r="AI154" s="2"/>
      <c r="AJ154" s="2"/>
      <c r="AK154" s="2"/>
      <c r="AP154" s="2"/>
      <c r="AQ154" s="2"/>
      <c r="AR154" s="2"/>
      <c r="AS154" s="2"/>
      <c r="AT154" s="2"/>
      <c r="AU154" s="2"/>
      <c r="AV154" s="2"/>
      <c r="AW154" s="19"/>
      <c r="BB154" s="2"/>
      <c r="BC154" s="2"/>
      <c r="BD154" s="2"/>
      <c r="BE154" s="2"/>
      <c r="BG154" s="3"/>
      <c r="BH154" s="4"/>
    </row>
    <row r="155" spans="1:60" x14ac:dyDescent="0.2">
      <c r="A155" s="14" t="s">
        <v>26</v>
      </c>
      <c r="B155" s="15">
        <v>584.56640000000004</v>
      </c>
      <c r="C155" s="16">
        <v>670.75109999999995</v>
      </c>
      <c r="D155" s="11">
        <f t="shared" si="16"/>
        <v>87.151016226436312</v>
      </c>
      <c r="F155" s="6" t="s">
        <v>66</v>
      </c>
      <c r="G155" s="5">
        <v>16.589300000000001</v>
      </c>
      <c r="H155" s="7">
        <v>23.818300000000001</v>
      </c>
      <c r="I155" s="11">
        <f t="shared" si="17"/>
        <v>69.649387235864864</v>
      </c>
      <c r="K155" s="14" t="s">
        <v>67</v>
      </c>
      <c r="L155" s="15">
        <v>55.501300000000001</v>
      </c>
      <c r="M155" s="16">
        <v>75.511399999999995</v>
      </c>
      <c r="N155" s="11">
        <f t="shared" si="19"/>
        <v>73.500557531710456</v>
      </c>
      <c r="P155" s="6" t="s">
        <v>162</v>
      </c>
      <c r="Q155" s="5">
        <v>0.31140000000000001</v>
      </c>
      <c r="R155" s="7">
        <v>0.4592</v>
      </c>
      <c r="S155" s="11">
        <f t="shared" si="20"/>
        <v>67.813588850174227</v>
      </c>
      <c r="T155" s="2"/>
      <c r="U155" s="14" t="s">
        <v>16</v>
      </c>
      <c r="V155" s="15">
        <v>0.435</v>
      </c>
      <c r="W155" s="16">
        <v>0.98199999999999998</v>
      </c>
      <c r="X155" s="17">
        <f t="shared" si="18"/>
        <v>44.29735234215886</v>
      </c>
      <c r="Y155" s="19"/>
      <c r="AD155" s="2"/>
      <c r="AE155" s="2"/>
      <c r="AF155" s="2"/>
      <c r="AG155" s="2"/>
      <c r="AH155" s="2"/>
      <c r="AI155" s="2"/>
      <c r="AJ155" s="2"/>
      <c r="AK155" s="2"/>
      <c r="AP155" s="2"/>
      <c r="AQ155" s="2"/>
      <c r="AR155" s="2"/>
      <c r="AS155" s="2"/>
      <c r="AT155" s="2"/>
      <c r="AU155" s="2"/>
      <c r="AV155" s="2"/>
      <c r="AW155" s="19"/>
      <c r="BB155" s="2"/>
      <c r="BC155" s="2"/>
      <c r="BD155" s="2"/>
      <c r="BE155" s="2"/>
      <c r="BG155" s="3"/>
      <c r="BH155" s="4"/>
    </row>
    <row r="156" spans="1:60" x14ac:dyDescent="0.2">
      <c r="A156" s="14" t="s">
        <v>32</v>
      </c>
      <c r="B156" s="15">
        <v>615.35509999999999</v>
      </c>
      <c r="C156" s="16">
        <v>671.43219999999997</v>
      </c>
      <c r="D156" s="11">
        <f t="shared" si="16"/>
        <v>91.648136624963769</v>
      </c>
      <c r="F156" s="6" t="s">
        <v>25</v>
      </c>
      <c r="G156" s="5">
        <v>22.790400000000002</v>
      </c>
      <c r="H156" s="7">
        <v>24.190100000000001</v>
      </c>
      <c r="I156" s="11">
        <f t="shared" si="17"/>
        <v>94.213748599633746</v>
      </c>
      <c r="K156" s="14" t="s">
        <v>68</v>
      </c>
      <c r="L156" s="15">
        <v>56.348799999999997</v>
      </c>
      <c r="M156" s="16">
        <v>75.581699999999998</v>
      </c>
      <c r="N156" s="11">
        <f t="shared" si="19"/>
        <v>74.553496415137516</v>
      </c>
      <c r="P156" s="6" t="s">
        <v>14</v>
      </c>
      <c r="Q156" s="5">
        <v>0.37830000000000003</v>
      </c>
      <c r="R156" s="7">
        <v>0.46539999999999998</v>
      </c>
      <c r="S156" s="11">
        <f t="shared" si="20"/>
        <v>81.284916201117326</v>
      </c>
      <c r="T156" s="2"/>
      <c r="U156" s="14" t="s">
        <v>15</v>
      </c>
      <c r="V156" s="15">
        <v>0.47599999999999998</v>
      </c>
      <c r="W156" s="16">
        <v>0.98299999999999998</v>
      </c>
      <c r="X156" s="17">
        <f t="shared" si="18"/>
        <v>48.423194303153608</v>
      </c>
      <c r="Y156" s="19"/>
      <c r="AD156" s="2"/>
      <c r="AE156" s="2"/>
      <c r="AF156" s="2"/>
      <c r="AG156" s="2"/>
      <c r="AH156" s="2"/>
      <c r="AI156" s="2"/>
      <c r="AJ156" s="2"/>
      <c r="AK156" s="2"/>
      <c r="AP156" s="2"/>
      <c r="AQ156" s="2"/>
      <c r="AR156" s="2"/>
      <c r="AS156" s="2"/>
      <c r="AT156" s="2"/>
      <c r="AU156" s="2"/>
      <c r="AV156" s="2"/>
      <c r="AW156" s="19"/>
      <c r="BB156" s="2"/>
      <c r="BC156" s="2"/>
      <c r="BD156" s="2"/>
      <c r="BE156" s="2"/>
      <c r="BG156" s="3"/>
      <c r="BH156" s="4"/>
    </row>
    <row r="157" spans="1:60" x14ac:dyDescent="0.2">
      <c r="A157" s="14" t="s">
        <v>42</v>
      </c>
      <c r="B157" s="15">
        <v>597.78589999999997</v>
      </c>
      <c r="C157" s="16">
        <v>671.92859999999996</v>
      </c>
      <c r="D157" s="11">
        <f t="shared" si="16"/>
        <v>88.96568772336822</v>
      </c>
      <c r="F157" s="6" t="s">
        <v>64</v>
      </c>
      <c r="G157" s="5">
        <v>17.328499999999998</v>
      </c>
      <c r="H157" s="7">
        <v>24.326699999999999</v>
      </c>
      <c r="I157" s="11">
        <f t="shared" si="17"/>
        <v>71.232431854711081</v>
      </c>
      <c r="K157" s="14" t="s">
        <v>25</v>
      </c>
      <c r="L157" s="15">
        <v>71.598100000000002</v>
      </c>
      <c r="M157" s="16">
        <v>75.9953</v>
      </c>
      <c r="N157" s="11">
        <f t="shared" si="19"/>
        <v>94.213852698785331</v>
      </c>
      <c r="P157" s="6" t="s">
        <v>44</v>
      </c>
      <c r="Q157" s="5">
        <v>0.2908</v>
      </c>
      <c r="R157" s="7">
        <v>0.46800000000000003</v>
      </c>
      <c r="S157" s="11">
        <f t="shared" si="20"/>
        <v>62.136752136752136</v>
      </c>
      <c r="T157" s="2"/>
      <c r="U157" s="6" t="s">
        <v>17</v>
      </c>
      <c r="V157" s="5">
        <v>0.46899999999999997</v>
      </c>
      <c r="W157" s="7">
        <v>1.006</v>
      </c>
      <c r="X157" s="11">
        <f t="shared" si="18"/>
        <v>46.620278330019879</v>
      </c>
      <c r="Y157" s="19"/>
      <c r="AD157" s="2"/>
      <c r="AE157" s="2"/>
      <c r="AF157" s="2"/>
      <c r="AG157" s="2"/>
      <c r="AH157" s="2"/>
      <c r="AI157" s="2"/>
      <c r="AJ157" s="2"/>
      <c r="AK157" s="2"/>
      <c r="AP157" s="2"/>
      <c r="AQ157" s="2"/>
      <c r="AR157" s="2"/>
      <c r="AS157" s="2"/>
      <c r="AT157" s="2"/>
      <c r="AU157" s="2"/>
      <c r="AV157" s="2"/>
      <c r="AW157" s="2"/>
      <c r="BB157" s="2"/>
      <c r="BC157" s="2"/>
      <c r="BD157" s="2"/>
      <c r="BE157" s="2"/>
      <c r="BG157" s="3"/>
      <c r="BH157" s="4"/>
    </row>
    <row r="158" spans="1:60" x14ac:dyDescent="0.2">
      <c r="A158" s="6" t="s">
        <v>24</v>
      </c>
      <c r="B158" s="5">
        <v>623.55740000000003</v>
      </c>
      <c r="C158" s="7">
        <v>672.12860000000001</v>
      </c>
      <c r="D158" s="11">
        <f t="shared" si="16"/>
        <v>92.773525780631857</v>
      </c>
      <c r="F158" s="6" t="s">
        <v>68</v>
      </c>
      <c r="G158" s="5">
        <v>17.936399999999999</v>
      </c>
      <c r="H158" s="7">
        <v>24.5091</v>
      </c>
      <c r="I158" s="11">
        <f t="shared" si="17"/>
        <v>73.182613804668463</v>
      </c>
      <c r="K158" s="14" t="s">
        <v>64</v>
      </c>
      <c r="L158" s="15">
        <v>54.439</v>
      </c>
      <c r="M158" s="16">
        <v>76.424599999999998</v>
      </c>
      <c r="N158" s="11">
        <f t="shared" si="19"/>
        <v>71.232299547527887</v>
      </c>
      <c r="P158" s="6" t="s">
        <v>152</v>
      </c>
      <c r="Q158" s="5">
        <v>0.27189999999999998</v>
      </c>
      <c r="R158" s="7">
        <v>0.4698</v>
      </c>
      <c r="S158" s="11">
        <f t="shared" si="20"/>
        <v>57.875691783737757</v>
      </c>
      <c r="T158" s="2"/>
      <c r="U158" s="6" t="s">
        <v>14</v>
      </c>
      <c r="V158" s="5">
        <v>0.52900000000000003</v>
      </c>
      <c r="W158" s="7">
        <v>1.08</v>
      </c>
      <c r="X158" s="11">
        <f t="shared" si="18"/>
        <v>48.981481481481481</v>
      </c>
      <c r="Y158" s="19"/>
      <c r="AD158" s="2"/>
      <c r="AE158" s="2"/>
      <c r="AF158" s="2"/>
      <c r="AG158" s="2"/>
      <c r="AH158" s="2"/>
      <c r="AI158" s="2"/>
      <c r="AJ158" s="2"/>
      <c r="AK158" s="2"/>
      <c r="AP158" s="2"/>
      <c r="AQ158" s="2"/>
      <c r="AR158" s="2"/>
      <c r="AS158" s="2"/>
      <c r="AT158" s="2"/>
      <c r="AU158" s="2"/>
      <c r="AV158" s="2"/>
      <c r="AW158" s="2"/>
      <c r="BB158" s="2"/>
      <c r="BC158" s="2"/>
      <c r="BD158" s="2"/>
      <c r="BE158" s="2"/>
      <c r="BG158" s="3"/>
      <c r="BH158" s="4"/>
    </row>
    <row r="159" spans="1:60" x14ac:dyDescent="0.2">
      <c r="A159" s="6" t="s">
        <v>43</v>
      </c>
      <c r="B159" s="5">
        <v>573.30269999999996</v>
      </c>
      <c r="C159" s="7">
        <v>673.49040000000002</v>
      </c>
      <c r="D159" s="11">
        <f t="shared" si="16"/>
        <v>85.124108673263933</v>
      </c>
      <c r="F159" s="6" t="s">
        <v>67</v>
      </c>
      <c r="G159" s="5">
        <v>17.666599999999999</v>
      </c>
      <c r="H159" s="7">
        <v>24.669799999999999</v>
      </c>
      <c r="I159" s="11">
        <f t="shared" si="17"/>
        <v>71.612254659543254</v>
      </c>
      <c r="K159" s="14" t="s">
        <v>69</v>
      </c>
      <c r="L159" s="15">
        <v>58.185000000000002</v>
      </c>
      <c r="M159" s="16">
        <v>76.616100000000003</v>
      </c>
      <c r="N159" s="11">
        <f t="shared" si="19"/>
        <v>75.943567996804845</v>
      </c>
      <c r="P159" s="6" t="s">
        <v>148</v>
      </c>
      <c r="Q159" s="5">
        <v>0.246</v>
      </c>
      <c r="R159" s="7">
        <v>0.4723</v>
      </c>
      <c r="S159" s="11">
        <f t="shared" si="20"/>
        <v>52.085538852424307</v>
      </c>
      <c r="T159" s="2"/>
      <c r="U159" s="6" t="s">
        <v>30</v>
      </c>
      <c r="V159" s="5">
        <v>0.60599999999999998</v>
      </c>
      <c r="W159" s="7">
        <v>1.103</v>
      </c>
      <c r="X159" s="11">
        <f t="shared" si="18"/>
        <v>54.941069809610156</v>
      </c>
      <c r="Y159" s="19"/>
      <c r="AD159" s="2"/>
      <c r="AE159" s="2"/>
      <c r="AF159" s="2"/>
      <c r="AG159" s="2"/>
      <c r="AH159" s="2"/>
      <c r="AI159" s="2"/>
      <c r="AJ159" s="2"/>
      <c r="AK159" s="2"/>
      <c r="AP159" s="2"/>
      <c r="AQ159" s="2"/>
      <c r="AR159" s="2"/>
      <c r="AS159" s="2"/>
      <c r="AT159" s="2"/>
      <c r="AU159" s="2"/>
      <c r="AV159" s="2"/>
      <c r="AW159" s="2"/>
      <c r="BB159" s="2"/>
      <c r="BC159" s="2"/>
      <c r="BD159" s="2"/>
      <c r="BE159" s="2"/>
      <c r="BG159" s="3"/>
      <c r="BH159" s="4"/>
    </row>
    <row r="160" spans="1:60" x14ac:dyDescent="0.2">
      <c r="A160" s="6" t="s">
        <v>23</v>
      </c>
      <c r="B160" s="5">
        <v>572.19039999999995</v>
      </c>
      <c r="C160" s="7">
        <v>676.07690000000002</v>
      </c>
      <c r="D160" s="11">
        <f t="shared" si="16"/>
        <v>84.633922561176092</v>
      </c>
      <c r="F160" s="6" t="s">
        <v>63</v>
      </c>
      <c r="G160" s="5">
        <v>16.399000000000001</v>
      </c>
      <c r="H160" s="7">
        <v>24.8367</v>
      </c>
      <c r="I160" s="11">
        <f t="shared" si="17"/>
        <v>66.027290259978173</v>
      </c>
      <c r="K160" s="6" t="s">
        <v>63</v>
      </c>
      <c r="L160" s="5">
        <v>51.518999999999998</v>
      </c>
      <c r="M160" s="7">
        <v>78.026899999999998</v>
      </c>
      <c r="N160" s="11">
        <f t="shared" si="19"/>
        <v>66.027229070999866</v>
      </c>
      <c r="P160" s="6" t="s">
        <v>150</v>
      </c>
      <c r="Q160" s="5">
        <v>0.32600000000000001</v>
      </c>
      <c r="R160" s="7">
        <v>0.48089999999999999</v>
      </c>
      <c r="S160" s="11">
        <f t="shared" si="20"/>
        <v>67.789561239342902</v>
      </c>
      <c r="T160" s="2"/>
      <c r="U160" s="6" t="s">
        <v>29</v>
      </c>
      <c r="V160" s="5">
        <v>0.65400000000000003</v>
      </c>
      <c r="W160" s="7">
        <v>1.1120000000000001</v>
      </c>
      <c r="X160" s="11">
        <f t="shared" si="18"/>
        <v>58.812949640287769</v>
      </c>
      <c r="Y160" s="2"/>
      <c r="AD160" s="2"/>
      <c r="AE160" s="2"/>
      <c r="AF160" s="2"/>
      <c r="AG160" s="2"/>
      <c r="AH160" s="2"/>
      <c r="AI160" s="2"/>
      <c r="AJ160" s="2"/>
      <c r="AK160" s="2"/>
      <c r="AP160" s="2"/>
      <c r="AQ160" s="2"/>
      <c r="AR160" s="2"/>
      <c r="AS160" s="2"/>
      <c r="AT160" s="2"/>
      <c r="AU160" s="2"/>
      <c r="AV160" s="2"/>
      <c r="AW160" s="2"/>
      <c r="BB160" s="2"/>
      <c r="BC160" s="2"/>
      <c r="BD160" s="2"/>
      <c r="BE160" s="2"/>
      <c r="BG160" s="3"/>
      <c r="BH160" s="4"/>
    </row>
    <row r="161" spans="1:60" x14ac:dyDescent="0.2">
      <c r="A161" s="6" t="s">
        <v>31</v>
      </c>
      <c r="B161" s="5">
        <v>606.596</v>
      </c>
      <c r="C161" s="7">
        <v>680.77380000000005</v>
      </c>
      <c r="D161" s="11">
        <f t="shared" ref="D161:D164" si="21">B161/C161*100</f>
        <v>89.103899121852209</v>
      </c>
      <c r="F161" s="6" t="s">
        <v>29</v>
      </c>
      <c r="G161" s="5">
        <v>21.9618</v>
      </c>
      <c r="H161" s="7">
        <v>24.914200000000001</v>
      </c>
      <c r="I161" s="11">
        <f t="shared" si="17"/>
        <v>88.149729872923871</v>
      </c>
      <c r="K161" s="6" t="s">
        <v>29</v>
      </c>
      <c r="L161" s="5">
        <v>68.995199999999997</v>
      </c>
      <c r="M161" s="7">
        <v>78.270300000000006</v>
      </c>
      <c r="N161" s="11">
        <f t="shared" si="19"/>
        <v>88.149911269025409</v>
      </c>
      <c r="P161" s="6" t="s">
        <v>17</v>
      </c>
      <c r="Q161" s="5">
        <v>0.38090000000000002</v>
      </c>
      <c r="R161" s="7">
        <v>0.50339999999999996</v>
      </c>
      <c r="S161" s="11">
        <f t="shared" si="20"/>
        <v>75.665474771553448</v>
      </c>
      <c r="T161" s="2"/>
      <c r="U161" s="6" t="s">
        <v>35</v>
      </c>
      <c r="V161" s="5">
        <v>0.316</v>
      </c>
      <c r="W161" s="7">
        <v>1.1299999999999999</v>
      </c>
      <c r="X161" s="11">
        <f t="shared" si="18"/>
        <v>27.964601769911507</v>
      </c>
      <c r="Y161" s="2"/>
      <c r="AD161" s="2"/>
      <c r="AE161" s="2"/>
      <c r="AF161" s="2"/>
      <c r="AG161" s="2"/>
      <c r="AH161" s="2"/>
      <c r="AI161" s="2"/>
      <c r="AJ161" s="2"/>
      <c r="AK161" s="2"/>
      <c r="AP161" s="2"/>
      <c r="AQ161" s="2"/>
      <c r="AR161" s="2"/>
      <c r="AS161" s="2"/>
      <c r="AT161" s="2"/>
      <c r="AU161" s="2"/>
      <c r="AV161" s="2"/>
      <c r="AW161" s="2"/>
      <c r="BB161" s="2"/>
      <c r="BC161" s="2"/>
      <c r="BD161" s="2"/>
      <c r="BE161" s="2"/>
      <c r="BG161" s="3"/>
      <c r="BH161" s="4"/>
    </row>
    <row r="162" spans="1:60" x14ac:dyDescent="0.2">
      <c r="A162" s="6" t="s">
        <v>30</v>
      </c>
      <c r="B162" s="5">
        <v>569.76570000000004</v>
      </c>
      <c r="C162" s="7">
        <v>685.58130000000006</v>
      </c>
      <c r="D162" s="11">
        <f t="shared" si="21"/>
        <v>83.106948803883654</v>
      </c>
      <c r="F162" s="6" t="s">
        <v>65</v>
      </c>
      <c r="G162" s="5">
        <v>17.373699999999999</v>
      </c>
      <c r="H162" s="7">
        <v>25.572600000000001</v>
      </c>
      <c r="I162" s="11">
        <f t="shared" si="17"/>
        <v>67.938731298342745</v>
      </c>
      <c r="K162" s="6" t="s">
        <v>65</v>
      </c>
      <c r="L162" s="5">
        <v>54.581200000000003</v>
      </c>
      <c r="M162" s="7">
        <v>78.922700000000006</v>
      </c>
      <c r="N162" s="11">
        <f t="shared" si="19"/>
        <v>69.157796172710761</v>
      </c>
      <c r="P162" s="6" t="s">
        <v>149</v>
      </c>
      <c r="Q162" s="5">
        <v>0.3125</v>
      </c>
      <c r="R162" s="7">
        <v>0.52080000000000004</v>
      </c>
      <c r="S162" s="11">
        <f t="shared" si="20"/>
        <v>60.003840245775727</v>
      </c>
      <c r="T162" s="2"/>
      <c r="U162" s="6" t="s">
        <v>36</v>
      </c>
      <c r="V162" s="5">
        <v>0.60499999999999998</v>
      </c>
      <c r="W162" s="7">
        <v>1.1639999999999999</v>
      </c>
      <c r="X162" s="11">
        <f t="shared" si="18"/>
        <v>51.975945017182134</v>
      </c>
      <c r="Y162" s="2"/>
      <c r="AD162" s="2"/>
      <c r="AE162" s="2"/>
      <c r="AF162" s="2"/>
      <c r="AG162" s="2"/>
      <c r="AH162" s="2"/>
      <c r="AI162" s="2"/>
      <c r="AJ162" s="2"/>
      <c r="AK162" s="2"/>
      <c r="AP162" s="2"/>
      <c r="AQ162" s="2"/>
      <c r="AR162" s="2"/>
      <c r="AS162" s="2"/>
      <c r="AT162" s="2"/>
      <c r="AU162" s="2"/>
      <c r="AV162" s="2"/>
      <c r="AW162" s="2"/>
      <c r="BB162" s="2"/>
      <c r="BC162" s="2"/>
      <c r="BD162" s="2"/>
      <c r="BE162" s="2"/>
      <c r="BG162" s="3"/>
      <c r="BH162" s="4"/>
    </row>
    <row r="163" spans="1:60" x14ac:dyDescent="0.2">
      <c r="A163" s="6" t="s">
        <v>27</v>
      </c>
      <c r="B163" s="5">
        <v>557.95849999999996</v>
      </c>
      <c r="C163" s="7">
        <v>700.93349999999998</v>
      </c>
      <c r="D163" s="11">
        <f t="shared" si="21"/>
        <v>79.602201920724298</v>
      </c>
      <c r="F163" s="6" t="s">
        <v>31</v>
      </c>
      <c r="G163" s="5">
        <v>17.380600000000001</v>
      </c>
      <c r="H163" s="7">
        <v>25.599599999999999</v>
      </c>
      <c r="I163" s="11">
        <f t="shared" si="17"/>
        <v>67.894029594212412</v>
      </c>
      <c r="K163" s="6" t="s">
        <v>31</v>
      </c>
      <c r="L163" s="5">
        <v>54.602899999999998</v>
      </c>
      <c r="M163" s="7">
        <v>80.423500000000004</v>
      </c>
      <c r="N163" s="11">
        <f t="shared" si="19"/>
        <v>67.894210025676571</v>
      </c>
      <c r="P163" s="6" t="s">
        <v>146</v>
      </c>
      <c r="Q163" s="5">
        <v>0.3931</v>
      </c>
      <c r="R163" s="7">
        <v>0.5393</v>
      </c>
      <c r="S163" s="11">
        <f t="shared" si="20"/>
        <v>72.890784350083436</v>
      </c>
      <c r="T163" s="2"/>
      <c r="U163" s="6" t="s">
        <v>31</v>
      </c>
      <c r="V163" s="5">
        <v>0.39100000000000001</v>
      </c>
      <c r="W163" s="7">
        <v>1.1830000000000001</v>
      </c>
      <c r="X163" s="11">
        <f t="shared" si="18"/>
        <v>33.051563820794591</v>
      </c>
      <c r="Y163" s="2"/>
      <c r="AD163" s="2"/>
      <c r="AE163" s="2"/>
      <c r="AF163" s="2"/>
      <c r="AG163" s="2"/>
      <c r="AH163" s="2"/>
      <c r="AI163" s="2"/>
      <c r="AJ163" s="2"/>
      <c r="AK163" s="2"/>
      <c r="AP163" s="2"/>
      <c r="AQ163" s="2"/>
      <c r="AR163" s="2"/>
      <c r="AS163" s="2"/>
      <c r="AT163" s="2"/>
      <c r="AU163" s="2"/>
      <c r="AV163" s="2"/>
      <c r="AW163" s="2"/>
      <c r="BB163" s="2"/>
      <c r="BC163" s="2"/>
      <c r="BD163" s="2"/>
      <c r="BE163" s="2"/>
      <c r="BG163" s="3"/>
      <c r="BH163" s="4"/>
    </row>
    <row r="164" spans="1:60" x14ac:dyDescent="0.2">
      <c r="A164" s="6" t="s">
        <v>29</v>
      </c>
      <c r="B164" s="5">
        <v>579.42970000000003</v>
      </c>
      <c r="C164" s="7">
        <v>721.17150000000004</v>
      </c>
      <c r="D164" s="11">
        <f t="shared" si="21"/>
        <v>80.345618205932993</v>
      </c>
      <c r="F164" s="6" t="s">
        <v>23</v>
      </c>
      <c r="G164" s="5">
        <v>14.346500000000001</v>
      </c>
      <c r="H164" s="7">
        <v>26.138000000000002</v>
      </c>
      <c r="I164" s="11">
        <f t="shared" si="17"/>
        <v>54.887520085698981</v>
      </c>
      <c r="K164" s="6" t="s">
        <v>23</v>
      </c>
      <c r="L164" s="5">
        <v>45.070900000000002</v>
      </c>
      <c r="M164" s="7">
        <v>82.114900000000006</v>
      </c>
      <c r="N164" s="11">
        <f t="shared" ref="N164" si="22">L164/M164*100</f>
        <v>54.887602615359697</v>
      </c>
      <c r="P164" s="6" t="s">
        <v>154</v>
      </c>
      <c r="Q164" s="5">
        <v>0.30590000000000001</v>
      </c>
      <c r="R164" s="7">
        <v>0.56230000000000002</v>
      </c>
      <c r="S164" s="11">
        <f t="shared" ref="S164" si="23">Q164/R164*100</f>
        <v>54.401565000889207</v>
      </c>
      <c r="T164" s="2"/>
      <c r="U164" s="6" t="s">
        <v>32</v>
      </c>
      <c r="V164" s="5">
        <v>0.51700000000000002</v>
      </c>
      <c r="W164" s="7">
        <v>1.1879999999999999</v>
      </c>
      <c r="X164" s="11">
        <f t="shared" si="18"/>
        <v>43.518518518518526</v>
      </c>
      <c r="Y164" s="2"/>
      <c r="AD164" s="2"/>
      <c r="AE164" s="2"/>
      <c r="AF164" s="2"/>
      <c r="AG164" s="2"/>
      <c r="AH164" s="2"/>
      <c r="AI164" s="2"/>
      <c r="AJ164" s="2"/>
      <c r="AK164" s="2"/>
      <c r="AP164" s="2"/>
      <c r="AQ164" s="2"/>
      <c r="AR164" s="2"/>
      <c r="AS164" s="2"/>
      <c r="AT164" s="2"/>
      <c r="AU164" s="2"/>
      <c r="AV164" s="2"/>
      <c r="AW164" s="2"/>
      <c r="BB164" s="2"/>
      <c r="BC164" s="2"/>
      <c r="BD164" s="2"/>
      <c r="BE164" s="2"/>
      <c r="BG164" s="3"/>
      <c r="BH164" s="4"/>
    </row>
    <row r="165" spans="1:60" x14ac:dyDescent="0.2">
      <c r="A165" s="8" t="s">
        <v>170</v>
      </c>
      <c r="B165" s="9"/>
      <c r="C165" s="9"/>
      <c r="D165" s="12">
        <f>AVERAGE(D4:D164)</f>
        <v>95.008879062286169</v>
      </c>
      <c r="F165" s="8"/>
      <c r="G165" s="9"/>
      <c r="H165" s="9"/>
      <c r="I165" s="12">
        <f>AVERAGE(I4:I164)</f>
        <v>83.662539457648819</v>
      </c>
      <c r="K165" s="8"/>
      <c r="L165" s="9"/>
      <c r="M165" s="9"/>
      <c r="N165" s="12">
        <f>AVERAGE(N4:N164)</f>
        <v>83.627888414357926</v>
      </c>
      <c r="P165" s="8"/>
      <c r="Q165" s="8"/>
      <c r="R165" s="8"/>
      <c r="S165" s="12">
        <f>AVERAGE(S4:S164)</f>
        <v>90.44853226161014</v>
      </c>
      <c r="T165" s="2"/>
      <c r="U165" s="8"/>
      <c r="V165" s="9"/>
      <c r="W165" s="9"/>
      <c r="X165" s="12">
        <f>AVERAGE(X4:X164)</f>
        <v>57.783747609081011</v>
      </c>
      <c r="Y165" s="2"/>
      <c r="AD165" s="2"/>
      <c r="AE165" s="2"/>
      <c r="AF165" s="2"/>
      <c r="AG165" s="2"/>
      <c r="AH165" s="2"/>
      <c r="AI165" s="2"/>
      <c r="AJ165" s="2"/>
      <c r="AK165" s="2"/>
      <c r="AP165" s="2"/>
      <c r="AQ165" s="2"/>
      <c r="AR165" s="2"/>
      <c r="AS165" s="2"/>
      <c r="AT165" s="2"/>
      <c r="AU165" s="2"/>
      <c r="AV165" s="2"/>
      <c r="AW165" s="2"/>
      <c r="BB165" s="2"/>
      <c r="BC165" s="2"/>
      <c r="BD165" s="2"/>
      <c r="BE165" s="2"/>
      <c r="BG165" s="3"/>
      <c r="BH165" s="4"/>
    </row>
    <row r="166" spans="1:60" x14ac:dyDescent="0.2">
      <c r="T166" s="2"/>
      <c r="Y166" s="2"/>
      <c r="AD166" s="2"/>
      <c r="AE166" s="2"/>
      <c r="AF166" s="2"/>
      <c r="AG166" s="2"/>
      <c r="AH166" s="2"/>
      <c r="AI166" s="2"/>
      <c r="AJ166" s="2"/>
      <c r="AK166" s="2"/>
      <c r="AP166" s="2"/>
      <c r="AQ166" s="2"/>
      <c r="AR166" s="2"/>
      <c r="AS166" s="2"/>
      <c r="AT166" s="2"/>
      <c r="AU166" s="2"/>
      <c r="AV166" s="2"/>
      <c r="AW166" s="2"/>
      <c r="BB166" s="2"/>
      <c r="BC166" s="2"/>
      <c r="BD166" s="2"/>
      <c r="BE166" s="2"/>
      <c r="BG166" s="3"/>
      <c r="BH166" s="4"/>
    </row>
    <row r="167" spans="1:60" x14ac:dyDescent="0.2">
      <c r="T167" s="2"/>
      <c r="Y167" s="2"/>
      <c r="AD167" s="2"/>
      <c r="AE167" s="2"/>
      <c r="AF167" s="2"/>
      <c r="AG167" s="2"/>
      <c r="AH167" s="2"/>
      <c r="AI167" s="2"/>
      <c r="AJ167" s="2"/>
      <c r="AK167" s="2"/>
      <c r="AP167" s="2"/>
      <c r="AQ167" s="2"/>
      <c r="AR167" s="2"/>
      <c r="AS167" s="2"/>
      <c r="AT167" s="2"/>
      <c r="AU167" s="2"/>
      <c r="AV167" s="2"/>
      <c r="AW167" s="2"/>
      <c r="BB167" s="2"/>
      <c r="BC167" s="2"/>
      <c r="BD167" s="2"/>
      <c r="BE167" s="2"/>
      <c r="BG167" s="3"/>
      <c r="BH167" s="4"/>
    </row>
    <row r="168" spans="1:60" x14ac:dyDescent="0.2">
      <c r="T168" s="2"/>
      <c r="Y168" s="2"/>
      <c r="AD168" s="2"/>
      <c r="AE168" s="2"/>
      <c r="AF168" s="2"/>
      <c r="AG168" s="2"/>
      <c r="AH168" s="2"/>
      <c r="AI168" s="2"/>
      <c r="AJ168" s="2"/>
      <c r="AK168" s="2"/>
      <c r="AP168" s="2"/>
      <c r="AQ168" s="2"/>
      <c r="AR168" s="2"/>
      <c r="AS168" s="2"/>
      <c r="AT168" s="2"/>
      <c r="AU168" s="2"/>
      <c r="AV168" s="2"/>
      <c r="AW168" s="2"/>
      <c r="BB168" s="2"/>
      <c r="BC168" s="2"/>
      <c r="BD168" s="2"/>
      <c r="BE168" s="2"/>
      <c r="BH168" s="4"/>
    </row>
  </sheetData>
  <autoFilter ref="F3:H164">
    <sortState ref="F3:H166">
      <sortCondition ref="H3:H166"/>
    </sortState>
  </autoFilter>
  <sortState ref="U3:W166">
    <sortCondition ref="W3:W166"/>
  </sortState>
  <mergeCells count="1">
    <mergeCell ref="A1:X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sul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b21cn</cp:lastModifiedBy>
  <cp:lastPrinted>2020-09-09T16:12:22Z</cp:lastPrinted>
  <dcterms:created xsi:type="dcterms:W3CDTF">2015-06-05T18:19:34Z</dcterms:created>
  <dcterms:modified xsi:type="dcterms:W3CDTF">2020-09-13T13:54:03Z</dcterms:modified>
</cp:coreProperties>
</file>